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bmh23\Desktop\"/>
    </mc:Choice>
  </mc:AlternateContent>
  <bookViews>
    <workbookView xWindow="0" yWindow="0" windowWidth="28800" windowHeight="13905" activeTab="5"/>
  </bookViews>
  <sheets>
    <sheet name="Figure 1" sheetId="26" r:id="rId1"/>
    <sheet name="Supplementary Figure 1" sheetId="25" r:id="rId2"/>
    <sheet name="Figure 2" sheetId="27" r:id="rId3"/>
    <sheet name="Figure 3" sheetId="28" r:id="rId4"/>
    <sheet name="Supplementary Figure 6" sheetId="29" r:id="rId5"/>
    <sheet name="Figure 7" sheetId="30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3" i="30" l="1"/>
  <c r="O43" i="30"/>
  <c r="P43" i="30"/>
  <c r="Q43" i="30"/>
  <c r="R43" i="30"/>
  <c r="S43" i="30"/>
  <c r="T43" i="30"/>
  <c r="U43" i="30"/>
  <c r="N44" i="30"/>
  <c r="O44" i="30"/>
  <c r="P44" i="30"/>
  <c r="Q44" i="30"/>
  <c r="R44" i="30"/>
  <c r="S44" i="30"/>
  <c r="T44" i="30"/>
  <c r="U44" i="30"/>
  <c r="N45" i="30"/>
  <c r="O45" i="30"/>
  <c r="P45" i="30"/>
  <c r="Q45" i="30"/>
  <c r="R45" i="30"/>
  <c r="S45" i="30"/>
  <c r="T45" i="30"/>
  <c r="U45" i="30"/>
  <c r="N46" i="30"/>
  <c r="O46" i="30"/>
  <c r="P46" i="30"/>
  <c r="Q46" i="30"/>
  <c r="R46" i="30"/>
  <c r="S46" i="30"/>
  <c r="T46" i="30"/>
  <c r="U46" i="30"/>
  <c r="N47" i="30"/>
  <c r="O47" i="30"/>
  <c r="P47" i="30"/>
  <c r="Q47" i="30"/>
  <c r="R47" i="30"/>
  <c r="S47" i="30"/>
  <c r="T47" i="30"/>
  <c r="U47" i="30"/>
  <c r="N48" i="30"/>
  <c r="O48" i="30"/>
  <c r="P48" i="30"/>
  <c r="Q48" i="30"/>
  <c r="R48" i="30"/>
  <c r="S48" i="30"/>
  <c r="T48" i="30"/>
  <c r="U48" i="30"/>
  <c r="N53" i="30"/>
  <c r="O53" i="30"/>
  <c r="P53" i="30"/>
  <c r="Q53" i="30"/>
  <c r="R53" i="30"/>
  <c r="S53" i="30"/>
  <c r="T53" i="30"/>
  <c r="U53" i="30"/>
  <c r="N54" i="30"/>
  <c r="O54" i="30"/>
  <c r="P54" i="30"/>
  <c r="Q54" i="30"/>
  <c r="R54" i="30"/>
  <c r="S54" i="30"/>
  <c r="T54" i="30"/>
  <c r="U54" i="30"/>
  <c r="N55" i="30"/>
  <c r="O55" i="30"/>
  <c r="P55" i="30"/>
  <c r="Q55" i="30"/>
  <c r="R55" i="30"/>
  <c r="S55" i="30"/>
  <c r="T55" i="30"/>
  <c r="U55" i="30"/>
  <c r="N56" i="30"/>
  <c r="O56" i="30"/>
  <c r="P56" i="30"/>
  <c r="Q56" i="30"/>
  <c r="R56" i="30"/>
  <c r="S56" i="30"/>
  <c r="T56" i="30"/>
  <c r="U56" i="30"/>
  <c r="N57" i="30"/>
  <c r="O57" i="30"/>
  <c r="P57" i="30"/>
  <c r="Q57" i="30"/>
  <c r="R57" i="30"/>
  <c r="S57" i="30"/>
  <c r="T57" i="30"/>
  <c r="U57" i="30"/>
  <c r="N58" i="30"/>
  <c r="O58" i="30"/>
  <c r="P58" i="30"/>
  <c r="Q58" i="30"/>
  <c r="R58" i="30"/>
  <c r="S58" i="30"/>
  <c r="T58" i="30"/>
  <c r="U58" i="30"/>
  <c r="N63" i="30"/>
  <c r="O63" i="30"/>
  <c r="P63" i="30"/>
  <c r="Q63" i="30"/>
  <c r="R63" i="30"/>
  <c r="S63" i="30"/>
  <c r="T63" i="30"/>
  <c r="U63" i="30"/>
  <c r="N64" i="30"/>
  <c r="O64" i="30"/>
  <c r="P64" i="30"/>
  <c r="Q64" i="30"/>
  <c r="R64" i="30"/>
  <c r="S64" i="30"/>
  <c r="T64" i="30"/>
  <c r="U64" i="30"/>
  <c r="N65" i="30"/>
  <c r="O65" i="30"/>
  <c r="P65" i="30"/>
  <c r="Q65" i="30"/>
  <c r="R65" i="30"/>
  <c r="S65" i="30"/>
  <c r="T65" i="30"/>
  <c r="U65" i="30"/>
  <c r="N66" i="30"/>
  <c r="O66" i="30"/>
  <c r="P66" i="30"/>
  <c r="Q66" i="30"/>
  <c r="R66" i="30"/>
  <c r="S66" i="30"/>
  <c r="T66" i="30"/>
  <c r="U66" i="30"/>
  <c r="N67" i="30"/>
  <c r="O67" i="30"/>
  <c r="P67" i="30"/>
  <c r="Q67" i="30"/>
  <c r="R67" i="30"/>
  <c r="S67" i="30"/>
  <c r="T67" i="30"/>
  <c r="U67" i="30"/>
  <c r="N68" i="30"/>
  <c r="O68" i="30"/>
  <c r="P68" i="30"/>
  <c r="Q68" i="30"/>
  <c r="R68" i="30"/>
  <c r="S68" i="30"/>
  <c r="T68" i="30"/>
  <c r="U68" i="30"/>
  <c r="N73" i="30"/>
  <c r="O73" i="30"/>
  <c r="P73" i="30"/>
  <c r="Q73" i="30"/>
  <c r="R73" i="30"/>
  <c r="S73" i="30"/>
  <c r="T73" i="30"/>
  <c r="U73" i="30"/>
  <c r="N74" i="30"/>
  <c r="O74" i="30"/>
  <c r="P74" i="30"/>
  <c r="Q74" i="30"/>
  <c r="R74" i="30"/>
  <c r="S74" i="30"/>
  <c r="T74" i="30"/>
  <c r="U74" i="30"/>
  <c r="N75" i="30"/>
  <c r="O75" i="30"/>
  <c r="P75" i="30"/>
  <c r="Q75" i="30"/>
  <c r="R75" i="30"/>
  <c r="S75" i="30"/>
  <c r="T75" i="30"/>
  <c r="U75" i="30"/>
  <c r="N76" i="30"/>
  <c r="O76" i="30"/>
  <c r="P76" i="30"/>
  <c r="Q76" i="30"/>
  <c r="R76" i="30"/>
  <c r="S76" i="30"/>
  <c r="T76" i="30"/>
  <c r="U76" i="30"/>
  <c r="N77" i="30"/>
  <c r="O77" i="30"/>
  <c r="P77" i="30"/>
  <c r="Q77" i="30"/>
  <c r="R77" i="30"/>
  <c r="S77" i="30"/>
  <c r="T77" i="30"/>
  <c r="U77" i="30"/>
  <c r="N78" i="30"/>
  <c r="O78" i="30"/>
  <c r="P78" i="30"/>
  <c r="Q78" i="30"/>
  <c r="R78" i="30"/>
  <c r="S78" i="30"/>
  <c r="T78" i="30"/>
  <c r="U78" i="30"/>
  <c r="B13" i="30"/>
  <c r="C13" i="30"/>
  <c r="D13" i="30"/>
  <c r="E13" i="30"/>
  <c r="G13" i="30"/>
  <c r="H13" i="30"/>
  <c r="I13" i="30"/>
  <c r="J13" i="30"/>
  <c r="L13" i="30"/>
  <c r="M13" i="30"/>
  <c r="N13" i="30"/>
  <c r="O13" i="30"/>
  <c r="B14" i="30"/>
  <c r="C14" i="30"/>
  <c r="D14" i="30"/>
  <c r="E14" i="30"/>
  <c r="G14" i="30"/>
  <c r="H14" i="30"/>
  <c r="I14" i="30"/>
  <c r="J14" i="30"/>
  <c r="L14" i="30"/>
  <c r="M14" i="30"/>
  <c r="N14" i="30"/>
  <c r="O14" i="30"/>
  <c r="B15" i="30"/>
  <c r="C15" i="30"/>
  <c r="D15" i="30"/>
  <c r="E15" i="30"/>
  <c r="G15" i="30"/>
  <c r="H15" i="30"/>
  <c r="I15" i="30"/>
  <c r="J15" i="30"/>
  <c r="L15" i="30"/>
  <c r="M15" i="30"/>
  <c r="N15" i="30"/>
  <c r="O15" i="30"/>
  <c r="C104" i="29"/>
  <c r="D104" i="29"/>
  <c r="E104" i="29"/>
  <c r="F104" i="29"/>
  <c r="G104" i="29"/>
  <c r="H104" i="29"/>
  <c r="I104" i="29"/>
  <c r="J104" i="29"/>
  <c r="N104" i="29"/>
  <c r="O104" i="29"/>
  <c r="P104" i="29"/>
  <c r="Q104" i="29"/>
  <c r="R104" i="29"/>
  <c r="S104" i="29"/>
  <c r="T104" i="29"/>
  <c r="U104" i="29"/>
  <c r="C105" i="29"/>
  <c r="D105" i="29"/>
  <c r="E105" i="29"/>
  <c r="F105" i="29"/>
  <c r="G105" i="29"/>
  <c r="H105" i="29"/>
  <c r="I105" i="29"/>
  <c r="J105" i="29"/>
  <c r="N105" i="29"/>
  <c r="O105" i="29"/>
  <c r="P105" i="29"/>
  <c r="Q105" i="29"/>
  <c r="R105" i="29"/>
  <c r="S105" i="29"/>
  <c r="T105" i="29"/>
  <c r="U105" i="29"/>
  <c r="C106" i="29"/>
  <c r="D106" i="29"/>
  <c r="E106" i="29"/>
  <c r="F106" i="29"/>
  <c r="G106" i="29"/>
  <c r="H106" i="29"/>
  <c r="I106" i="29"/>
  <c r="J106" i="29"/>
  <c r="N106" i="29"/>
  <c r="O106" i="29"/>
  <c r="P106" i="29"/>
  <c r="Q106" i="29"/>
  <c r="R106" i="29"/>
  <c r="S106" i="29"/>
  <c r="T106" i="29"/>
  <c r="U106" i="29"/>
  <c r="C107" i="29"/>
  <c r="D107" i="29"/>
  <c r="E107" i="29"/>
  <c r="F107" i="29"/>
  <c r="G107" i="29"/>
  <c r="H107" i="29"/>
  <c r="I107" i="29"/>
  <c r="J107" i="29"/>
  <c r="N107" i="29"/>
  <c r="O107" i="29"/>
  <c r="P107" i="29"/>
  <c r="Q107" i="29"/>
  <c r="R107" i="29"/>
  <c r="S107" i="29"/>
  <c r="T107" i="29"/>
  <c r="U107" i="29"/>
  <c r="C121" i="29"/>
  <c r="D121" i="29"/>
  <c r="E121" i="29"/>
  <c r="F121" i="29"/>
  <c r="G121" i="29"/>
  <c r="H121" i="29"/>
  <c r="I121" i="29"/>
  <c r="J121" i="29"/>
  <c r="N121" i="29"/>
  <c r="O121" i="29"/>
  <c r="P121" i="29"/>
  <c r="Q121" i="29"/>
  <c r="R121" i="29"/>
  <c r="S121" i="29"/>
  <c r="T121" i="29"/>
  <c r="U121" i="29"/>
  <c r="C122" i="29"/>
  <c r="D122" i="29"/>
  <c r="E122" i="29"/>
  <c r="F122" i="29"/>
  <c r="G122" i="29"/>
  <c r="H122" i="29"/>
  <c r="I122" i="29"/>
  <c r="J122" i="29"/>
  <c r="N122" i="29"/>
  <c r="O122" i="29"/>
  <c r="P122" i="29"/>
  <c r="Q122" i="29"/>
  <c r="R122" i="29"/>
  <c r="S122" i="29"/>
  <c r="T122" i="29"/>
  <c r="U122" i="29"/>
  <c r="C123" i="29"/>
  <c r="D123" i="29"/>
  <c r="E123" i="29"/>
  <c r="F123" i="29"/>
  <c r="G123" i="29"/>
  <c r="H123" i="29"/>
  <c r="I123" i="29"/>
  <c r="J123" i="29"/>
  <c r="N123" i="29"/>
  <c r="O123" i="29"/>
  <c r="P123" i="29"/>
  <c r="Q123" i="29"/>
  <c r="R123" i="29"/>
  <c r="S123" i="29"/>
  <c r="T123" i="29"/>
  <c r="U123" i="29"/>
  <c r="C124" i="29"/>
  <c r="D124" i="29"/>
  <c r="E124" i="29"/>
  <c r="F124" i="29"/>
  <c r="G124" i="29"/>
  <c r="H124" i="29"/>
  <c r="I124" i="29"/>
  <c r="J124" i="29"/>
  <c r="N124" i="29"/>
  <c r="O124" i="29"/>
  <c r="P124" i="29"/>
  <c r="Q124" i="29"/>
  <c r="R124" i="29"/>
  <c r="S124" i="29"/>
  <c r="T124" i="29"/>
  <c r="U124" i="29"/>
  <c r="C45" i="29"/>
  <c r="D45" i="29"/>
  <c r="E45" i="29"/>
  <c r="F45" i="29"/>
  <c r="G45" i="29"/>
  <c r="H45" i="29"/>
  <c r="I45" i="29"/>
  <c r="J45" i="29"/>
  <c r="N45" i="29"/>
  <c r="O45" i="29"/>
  <c r="P45" i="29"/>
  <c r="Q45" i="29"/>
  <c r="R45" i="29"/>
  <c r="S45" i="29"/>
  <c r="T45" i="29"/>
  <c r="U45" i="29"/>
  <c r="C46" i="29"/>
  <c r="D46" i="29"/>
  <c r="E46" i="29"/>
  <c r="F46" i="29"/>
  <c r="G46" i="29"/>
  <c r="H46" i="29"/>
  <c r="I46" i="29"/>
  <c r="J46" i="29"/>
  <c r="N46" i="29"/>
  <c r="O46" i="29"/>
  <c r="P46" i="29"/>
  <c r="Q46" i="29"/>
  <c r="R46" i="29"/>
  <c r="S46" i="29"/>
  <c r="T46" i="29"/>
  <c r="U46" i="29"/>
  <c r="C47" i="29"/>
  <c r="D47" i="29"/>
  <c r="E47" i="29"/>
  <c r="F47" i="29"/>
  <c r="G47" i="29"/>
  <c r="H47" i="29"/>
  <c r="I47" i="29"/>
  <c r="J47" i="29"/>
  <c r="N47" i="29"/>
  <c r="O47" i="29"/>
  <c r="P47" i="29"/>
  <c r="Q47" i="29"/>
  <c r="R47" i="29"/>
  <c r="S47" i="29"/>
  <c r="T47" i="29"/>
  <c r="U47" i="29"/>
  <c r="C48" i="29"/>
  <c r="D48" i="29"/>
  <c r="E48" i="29"/>
  <c r="F48" i="29"/>
  <c r="G48" i="29"/>
  <c r="H48" i="29"/>
  <c r="I48" i="29"/>
  <c r="J48" i="29"/>
  <c r="N48" i="29"/>
  <c r="O48" i="29"/>
  <c r="P48" i="29"/>
  <c r="Q48" i="29"/>
  <c r="R48" i="29"/>
  <c r="S48" i="29"/>
  <c r="T48" i="29"/>
  <c r="U48" i="29"/>
  <c r="C49" i="29"/>
  <c r="D49" i="29"/>
  <c r="E49" i="29"/>
  <c r="F49" i="29"/>
  <c r="G49" i="29"/>
  <c r="H49" i="29"/>
  <c r="I49" i="29"/>
  <c r="J49" i="29"/>
  <c r="N49" i="29"/>
  <c r="O49" i="29"/>
  <c r="P49" i="29"/>
  <c r="Q49" i="29"/>
  <c r="R49" i="29"/>
  <c r="S49" i="29"/>
  <c r="T49" i="29"/>
  <c r="U49" i="29"/>
  <c r="C50" i="29"/>
  <c r="D50" i="29"/>
  <c r="E50" i="29"/>
  <c r="F50" i="29"/>
  <c r="G50" i="29"/>
  <c r="H50" i="29"/>
  <c r="I50" i="29"/>
  <c r="J50" i="29"/>
  <c r="N50" i="29"/>
  <c r="O50" i="29"/>
  <c r="P50" i="29"/>
  <c r="Q50" i="29"/>
  <c r="R50" i="29"/>
  <c r="S50" i="29"/>
  <c r="T50" i="29"/>
  <c r="U50" i="29"/>
  <c r="C51" i="29"/>
  <c r="D51" i="29"/>
  <c r="E51" i="29"/>
  <c r="F51" i="29"/>
  <c r="G51" i="29"/>
  <c r="H51" i="29"/>
  <c r="I51" i="29"/>
  <c r="J51" i="29"/>
  <c r="N51" i="29"/>
  <c r="O51" i="29"/>
  <c r="P51" i="29"/>
  <c r="Q51" i="29"/>
  <c r="R51" i="29"/>
  <c r="S51" i="29"/>
  <c r="T51" i="29"/>
  <c r="U51" i="29"/>
  <c r="C52" i="29"/>
  <c r="D52" i="29"/>
  <c r="E52" i="29"/>
  <c r="F52" i="29"/>
  <c r="G52" i="29"/>
  <c r="H52" i="29"/>
  <c r="I52" i="29"/>
  <c r="J52" i="29"/>
  <c r="N52" i="29"/>
  <c r="O52" i="29"/>
  <c r="P52" i="29"/>
  <c r="Q52" i="29"/>
  <c r="R52" i="29"/>
  <c r="S52" i="29"/>
  <c r="T52" i="29"/>
  <c r="U52" i="29"/>
  <c r="C53" i="29"/>
  <c r="D53" i="29"/>
  <c r="E53" i="29"/>
  <c r="F53" i="29"/>
  <c r="G53" i="29"/>
  <c r="H53" i="29"/>
  <c r="I53" i="29"/>
  <c r="J53" i="29"/>
  <c r="N53" i="29"/>
  <c r="O53" i="29"/>
  <c r="P53" i="29"/>
  <c r="Q53" i="29"/>
  <c r="R53" i="29"/>
  <c r="S53" i="29"/>
  <c r="T53" i="29"/>
  <c r="U53" i="29"/>
  <c r="C54" i="29"/>
  <c r="D54" i="29"/>
  <c r="E54" i="29"/>
  <c r="F54" i="29"/>
  <c r="G54" i="29"/>
  <c r="H54" i="29"/>
  <c r="I54" i="29"/>
  <c r="J54" i="29"/>
  <c r="N54" i="29"/>
  <c r="O54" i="29"/>
  <c r="P54" i="29"/>
  <c r="Q54" i="29"/>
  <c r="R54" i="29"/>
  <c r="S54" i="29"/>
  <c r="T54" i="29"/>
  <c r="U54" i="29"/>
  <c r="C55" i="29"/>
  <c r="D55" i="29"/>
  <c r="E55" i="29"/>
  <c r="F55" i="29"/>
  <c r="G55" i="29"/>
  <c r="H55" i="29"/>
  <c r="I55" i="29"/>
  <c r="J55" i="29"/>
  <c r="N55" i="29"/>
  <c r="O55" i="29"/>
  <c r="P55" i="29"/>
  <c r="Q55" i="29"/>
  <c r="R55" i="29"/>
  <c r="S55" i="29"/>
  <c r="T55" i="29"/>
  <c r="U55" i="29"/>
  <c r="C56" i="29"/>
  <c r="D56" i="29"/>
  <c r="E56" i="29"/>
  <c r="F56" i="29"/>
  <c r="G56" i="29"/>
  <c r="H56" i="29"/>
  <c r="I56" i="29"/>
  <c r="J56" i="29"/>
  <c r="N56" i="29"/>
  <c r="O56" i="29"/>
  <c r="P56" i="29"/>
  <c r="Q56" i="29"/>
  <c r="R56" i="29"/>
  <c r="S56" i="29"/>
  <c r="T56" i="29"/>
  <c r="U56" i="29"/>
  <c r="C78" i="29"/>
  <c r="D78" i="29"/>
  <c r="E78" i="29"/>
  <c r="F78" i="29"/>
  <c r="G78" i="29"/>
  <c r="H78" i="29"/>
  <c r="I78" i="29"/>
  <c r="J78" i="29"/>
  <c r="N78" i="29"/>
  <c r="O78" i="29"/>
  <c r="P78" i="29"/>
  <c r="Q78" i="29"/>
  <c r="R78" i="29"/>
  <c r="S78" i="29"/>
  <c r="T78" i="29"/>
  <c r="U78" i="29"/>
  <c r="C79" i="29"/>
  <c r="D79" i="29"/>
  <c r="E79" i="29"/>
  <c r="F79" i="29"/>
  <c r="G79" i="29"/>
  <c r="H79" i="29"/>
  <c r="I79" i="29"/>
  <c r="J79" i="29"/>
  <c r="N79" i="29"/>
  <c r="O79" i="29"/>
  <c r="P79" i="29"/>
  <c r="Q79" i="29"/>
  <c r="R79" i="29"/>
  <c r="S79" i="29"/>
  <c r="T79" i="29"/>
  <c r="U79" i="29"/>
  <c r="C80" i="29"/>
  <c r="D80" i="29"/>
  <c r="E80" i="29"/>
  <c r="F80" i="29"/>
  <c r="G80" i="29"/>
  <c r="H80" i="29"/>
  <c r="I80" i="29"/>
  <c r="J80" i="29"/>
  <c r="N80" i="29"/>
  <c r="O80" i="29"/>
  <c r="P80" i="29"/>
  <c r="Q80" i="29"/>
  <c r="R80" i="29"/>
  <c r="S80" i="29"/>
  <c r="T80" i="29"/>
  <c r="U80" i="29"/>
  <c r="C81" i="29"/>
  <c r="D81" i="29"/>
  <c r="E81" i="29"/>
  <c r="F81" i="29"/>
  <c r="G81" i="29"/>
  <c r="H81" i="29"/>
  <c r="I81" i="29"/>
  <c r="J81" i="29"/>
  <c r="N81" i="29"/>
  <c r="O81" i="29"/>
  <c r="P81" i="29"/>
  <c r="Q81" i="29"/>
  <c r="R81" i="29"/>
  <c r="S81" i="29"/>
  <c r="T81" i="29"/>
  <c r="U81" i="29"/>
  <c r="C82" i="29"/>
  <c r="D82" i="29"/>
  <c r="E82" i="29"/>
  <c r="F82" i="29"/>
  <c r="G82" i="29"/>
  <c r="H82" i="29"/>
  <c r="I82" i="29"/>
  <c r="J82" i="29"/>
  <c r="N82" i="29"/>
  <c r="O82" i="29"/>
  <c r="P82" i="29"/>
  <c r="Q82" i="29"/>
  <c r="R82" i="29"/>
  <c r="S82" i="29"/>
  <c r="T82" i="29"/>
  <c r="U82" i="29"/>
  <c r="C83" i="29"/>
  <c r="D83" i="29"/>
  <c r="E83" i="29"/>
  <c r="F83" i="29"/>
  <c r="G83" i="29"/>
  <c r="H83" i="29"/>
  <c r="I83" i="29"/>
  <c r="J83" i="29"/>
  <c r="N83" i="29"/>
  <c r="O83" i="29"/>
  <c r="P83" i="29"/>
  <c r="Q83" i="29"/>
  <c r="R83" i="29"/>
  <c r="S83" i="29"/>
  <c r="T83" i="29"/>
  <c r="U83" i="29"/>
  <c r="C84" i="29"/>
  <c r="D84" i="29"/>
  <c r="E84" i="29"/>
  <c r="F84" i="29"/>
  <c r="G84" i="29"/>
  <c r="H84" i="29"/>
  <c r="I84" i="29"/>
  <c r="J84" i="29"/>
  <c r="N84" i="29"/>
  <c r="O84" i="29"/>
  <c r="P84" i="29"/>
  <c r="Q84" i="29"/>
  <c r="R84" i="29"/>
  <c r="S84" i="29"/>
  <c r="T84" i="29"/>
  <c r="U84" i="29"/>
  <c r="C85" i="29"/>
  <c r="D85" i="29"/>
  <c r="E85" i="29"/>
  <c r="F85" i="29"/>
  <c r="G85" i="29"/>
  <c r="H85" i="29"/>
  <c r="I85" i="29"/>
  <c r="J85" i="29"/>
  <c r="N85" i="29"/>
  <c r="O85" i="29"/>
  <c r="P85" i="29"/>
  <c r="Q85" i="29"/>
  <c r="R85" i="29"/>
  <c r="S85" i="29"/>
  <c r="T85" i="29"/>
  <c r="U85" i="29"/>
  <c r="C86" i="29"/>
  <c r="D86" i="29"/>
  <c r="E86" i="29"/>
  <c r="F86" i="29"/>
  <c r="G86" i="29"/>
  <c r="H86" i="29"/>
  <c r="I86" i="29"/>
  <c r="J86" i="29"/>
  <c r="N86" i="29"/>
  <c r="O86" i="29"/>
  <c r="P86" i="29"/>
  <c r="Q86" i="29"/>
  <c r="R86" i="29"/>
  <c r="S86" i="29"/>
  <c r="T86" i="29"/>
  <c r="U86" i="29"/>
  <c r="C87" i="29"/>
  <c r="D87" i="29"/>
  <c r="E87" i="29"/>
  <c r="F87" i="29"/>
  <c r="G87" i="29"/>
  <c r="H87" i="29"/>
  <c r="I87" i="29"/>
  <c r="J87" i="29"/>
  <c r="N87" i="29"/>
  <c r="O87" i="29"/>
  <c r="P87" i="29"/>
  <c r="Q87" i="29"/>
  <c r="R87" i="29"/>
  <c r="S87" i="29"/>
  <c r="T87" i="29"/>
  <c r="U87" i="29"/>
  <c r="C88" i="29"/>
  <c r="D88" i="29"/>
  <c r="E88" i="29"/>
  <c r="F88" i="29"/>
  <c r="G88" i="29"/>
  <c r="H88" i="29"/>
  <c r="I88" i="29"/>
  <c r="J88" i="29"/>
  <c r="N88" i="29"/>
  <c r="O88" i="29"/>
  <c r="P88" i="29"/>
  <c r="Q88" i="29"/>
  <c r="R88" i="29"/>
  <c r="S88" i="29"/>
  <c r="T88" i="29"/>
  <c r="U88" i="29"/>
  <c r="C89" i="29"/>
  <c r="D89" i="29"/>
  <c r="E89" i="29"/>
  <c r="F89" i="29"/>
  <c r="G89" i="29"/>
  <c r="H89" i="29"/>
  <c r="I89" i="29"/>
  <c r="J89" i="29"/>
  <c r="N89" i="29"/>
  <c r="O89" i="29"/>
  <c r="P89" i="29"/>
  <c r="Q89" i="29"/>
  <c r="R89" i="29"/>
  <c r="S89" i="29"/>
  <c r="T89" i="29"/>
  <c r="U89" i="29"/>
  <c r="X22" i="29"/>
  <c r="W22" i="29"/>
  <c r="V22" i="29"/>
  <c r="U22" i="29"/>
  <c r="R22" i="29"/>
  <c r="Q22" i="29"/>
  <c r="P22" i="29"/>
  <c r="O22" i="29"/>
  <c r="X21" i="29"/>
  <c r="W21" i="29"/>
  <c r="V21" i="29"/>
  <c r="U21" i="29"/>
  <c r="R21" i="29"/>
  <c r="Q21" i="29"/>
  <c r="P21" i="29"/>
  <c r="O21" i="29"/>
  <c r="X20" i="29"/>
  <c r="W20" i="29"/>
  <c r="V20" i="29"/>
  <c r="U20" i="29"/>
  <c r="R20" i="29"/>
  <c r="Q20" i="29"/>
  <c r="P20" i="29"/>
  <c r="O20" i="29"/>
  <c r="X19" i="29"/>
  <c r="W19" i="29"/>
  <c r="V19" i="29"/>
  <c r="U19" i="29"/>
  <c r="R19" i="29"/>
  <c r="Q19" i="29"/>
  <c r="P19" i="29"/>
  <c r="O19" i="29"/>
  <c r="X15" i="29"/>
  <c r="W15" i="29"/>
  <c r="V15" i="29"/>
  <c r="U15" i="29"/>
  <c r="R15" i="29"/>
  <c r="Q15" i="29"/>
  <c r="P15" i="29"/>
  <c r="O15" i="29"/>
  <c r="X14" i="29"/>
  <c r="W14" i="29"/>
  <c r="V14" i="29"/>
  <c r="U14" i="29"/>
  <c r="R14" i="29"/>
  <c r="Q14" i="29"/>
  <c r="P14" i="29"/>
  <c r="O14" i="29"/>
  <c r="X13" i="29"/>
  <c r="W13" i="29"/>
  <c r="V13" i="29"/>
  <c r="U13" i="29"/>
  <c r="R13" i="29"/>
  <c r="Q13" i="29"/>
  <c r="P13" i="29"/>
  <c r="O13" i="29"/>
  <c r="X12" i="29"/>
  <c r="W12" i="29"/>
  <c r="V12" i="29"/>
  <c r="U12" i="29"/>
  <c r="R12" i="29"/>
  <c r="Q12" i="29"/>
  <c r="P12" i="29"/>
  <c r="O12" i="29"/>
  <c r="O6" i="29"/>
  <c r="P6" i="29"/>
  <c r="Q6" i="29"/>
  <c r="R6" i="29"/>
  <c r="U6" i="29"/>
  <c r="V6" i="29"/>
  <c r="W6" i="29"/>
  <c r="X6" i="29"/>
  <c r="O7" i="29"/>
  <c r="P7" i="29"/>
  <c r="Q7" i="29"/>
  <c r="R7" i="29"/>
  <c r="U7" i="29"/>
  <c r="V7" i="29"/>
  <c r="W7" i="29"/>
  <c r="X7" i="29"/>
  <c r="O8" i="29"/>
  <c r="P8" i="29"/>
  <c r="Q8" i="29"/>
  <c r="R8" i="29"/>
  <c r="U8" i="29"/>
  <c r="V8" i="29"/>
  <c r="W8" i="29"/>
  <c r="X8" i="29"/>
  <c r="H47" i="28" l="1"/>
  <c r="I47" i="28"/>
  <c r="J47" i="28"/>
  <c r="K47" i="28"/>
  <c r="D49" i="28" s="1"/>
  <c r="L47" i="28"/>
  <c r="M47" i="28"/>
  <c r="M49" i="28" s="1"/>
  <c r="H49" i="28"/>
  <c r="I49" i="28"/>
  <c r="J49" i="28"/>
  <c r="K49" i="28"/>
  <c r="L49" i="28"/>
  <c r="A47" i="28"/>
  <c r="B47" i="28"/>
  <c r="C47" i="28"/>
  <c r="C49" i="28" s="1"/>
  <c r="D47" i="28"/>
  <c r="E47" i="28"/>
  <c r="E49" i="28" s="1"/>
  <c r="F47" i="28"/>
  <c r="A49" i="28"/>
  <c r="B49" i="28"/>
  <c r="F49" i="28" l="1"/>
  <c r="M83" i="25"/>
  <c r="N83" i="25"/>
  <c r="O83" i="25"/>
  <c r="P83" i="25"/>
  <c r="Q83" i="25"/>
  <c r="R83" i="25"/>
  <c r="S83" i="25"/>
  <c r="T83" i="25"/>
  <c r="M84" i="25"/>
  <c r="N84" i="25"/>
  <c r="O84" i="25"/>
  <c r="P84" i="25"/>
  <c r="Q84" i="25"/>
  <c r="R84" i="25"/>
  <c r="S84" i="25"/>
  <c r="T84" i="25"/>
  <c r="M85" i="25"/>
  <c r="N85" i="25"/>
  <c r="O85" i="25"/>
  <c r="P85" i="25"/>
  <c r="Q85" i="25"/>
  <c r="R85" i="25"/>
  <c r="S85" i="25"/>
  <c r="T85" i="25"/>
  <c r="M89" i="25"/>
  <c r="N89" i="25"/>
  <c r="O89" i="25"/>
  <c r="P89" i="25"/>
  <c r="Q89" i="25"/>
  <c r="R89" i="25"/>
  <c r="S89" i="25"/>
  <c r="T89" i="25"/>
  <c r="M90" i="25"/>
  <c r="N90" i="25"/>
  <c r="O90" i="25"/>
  <c r="P90" i="25"/>
  <c r="Q90" i="25"/>
  <c r="R90" i="25"/>
  <c r="S90" i="25"/>
  <c r="T90" i="25"/>
  <c r="M91" i="25"/>
  <c r="N91" i="25"/>
  <c r="O91" i="25"/>
  <c r="P91" i="25"/>
  <c r="Q91" i="25"/>
  <c r="R91" i="25"/>
  <c r="S91" i="25"/>
  <c r="T91" i="25"/>
  <c r="M95" i="25"/>
  <c r="N95" i="25"/>
  <c r="O95" i="25"/>
  <c r="P95" i="25"/>
  <c r="Q95" i="25"/>
  <c r="R95" i="25"/>
  <c r="S95" i="25"/>
  <c r="T95" i="25"/>
  <c r="M96" i="25"/>
  <c r="N96" i="25"/>
  <c r="O96" i="25"/>
  <c r="P96" i="25"/>
  <c r="Q96" i="25"/>
  <c r="R96" i="25"/>
  <c r="S96" i="25"/>
  <c r="T96" i="25"/>
  <c r="M97" i="25"/>
  <c r="N97" i="25"/>
  <c r="O97" i="25"/>
  <c r="P97" i="25"/>
  <c r="Q97" i="25"/>
  <c r="R97" i="25"/>
  <c r="S97" i="25"/>
  <c r="T97" i="25"/>
  <c r="I85" i="26" l="1"/>
  <c r="H85" i="26"/>
  <c r="G85" i="26"/>
  <c r="I84" i="26"/>
  <c r="H84" i="26"/>
  <c r="G84" i="26"/>
  <c r="I83" i="26"/>
  <c r="H83" i="26"/>
  <c r="G83" i="26"/>
  <c r="I82" i="26"/>
  <c r="H82" i="26"/>
  <c r="G82" i="26"/>
  <c r="I81" i="26"/>
  <c r="H81" i="26"/>
  <c r="G81" i="26"/>
  <c r="I80" i="26"/>
  <c r="H80" i="26"/>
  <c r="G80" i="26"/>
  <c r="I79" i="26"/>
  <c r="H79" i="26"/>
  <c r="G79" i="26"/>
  <c r="I78" i="26"/>
  <c r="H78" i="26"/>
  <c r="G78" i="26"/>
  <c r="I77" i="26"/>
  <c r="H77" i="26"/>
  <c r="G77" i="26"/>
  <c r="T42" i="26"/>
  <c r="S42" i="26"/>
  <c r="R42" i="26"/>
  <c r="Q42" i="26"/>
  <c r="P42" i="26"/>
  <c r="O42" i="26"/>
  <c r="N42" i="26"/>
  <c r="M42" i="26"/>
  <c r="T41" i="26"/>
  <c r="S41" i="26"/>
  <c r="R41" i="26"/>
  <c r="Q41" i="26"/>
  <c r="P41" i="26"/>
  <c r="O41" i="26"/>
  <c r="N41" i="26"/>
  <c r="M41" i="26"/>
  <c r="T40" i="26"/>
  <c r="S40" i="26"/>
  <c r="R40" i="26"/>
  <c r="Q40" i="26"/>
  <c r="P40" i="26"/>
  <c r="O40" i="26"/>
  <c r="N40" i="26"/>
  <c r="M40" i="26"/>
  <c r="T35" i="26"/>
  <c r="S35" i="26"/>
  <c r="R35" i="26"/>
  <c r="Q35" i="26"/>
  <c r="P35" i="26"/>
  <c r="O35" i="26"/>
  <c r="N35" i="26"/>
  <c r="M35" i="26"/>
  <c r="T34" i="26"/>
  <c r="S34" i="26"/>
  <c r="R34" i="26"/>
  <c r="Q34" i="26"/>
  <c r="P34" i="26"/>
  <c r="O34" i="26"/>
  <c r="N34" i="26"/>
  <c r="M34" i="26"/>
  <c r="T33" i="26"/>
  <c r="S33" i="26"/>
  <c r="R33" i="26"/>
  <c r="Q33" i="26"/>
  <c r="P33" i="26"/>
  <c r="O33" i="26"/>
  <c r="N33" i="26"/>
  <c r="M33" i="26"/>
  <c r="T29" i="26"/>
  <c r="S29" i="26"/>
  <c r="R29" i="26"/>
  <c r="Q29" i="26"/>
  <c r="P29" i="26"/>
  <c r="O29" i="26"/>
  <c r="N29" i="26"/>
  <c r="M29" i="26"/>
  <c r="T28" i="26"/>
  <c r="S28" i="26"/>
  <c r="R28" i="26"/>
  <c r="Q28" i="26"/>
  <c r="P28" i="26"/>
  <c r="O28" i="26"/>
  <c r="N28" i="26"/>
  <c r="M28" i="26"/>
  <c r="T27" i="26"/>
  <c r="S27" i="26"/>
  <c r="R27" i="26"/>
  <c r="Q27" i="26"/>
  <c r="P27" i="26"/>
  <c r="O27" i="26"/>
  <c r="N27" i="26"/>
  <c r="M27" i="26"/>
  <c r="T21" i="26"/>
  <c r="S21" i="26"/>
  <c r="R21" i="26"/>
  <c r="Q21" i="26"/>
  <c r="P21" i="26"/>
  <c r="O21" i="26"/>
  <c r="N21" i="26"/>
  <c r="M21" i="26"/>
  <c r="T20" i="26"/>
  <c r="S20" i="26"/>
  <c r="R20" i="26"/>
  <c r="Q20" i="26"/>
  <c r="P20" i="26"/>
  <c r="O20" i="26"/>
  <c r="N20" i="26"/>
  <c r="M20" i="26"/>
  <c r="T19" i="26"/>
  <c r="S19" i="26"/>
  <c r="R19" i="26"/>
  <c r="Q19" i="26"/>
  <c r="P19" i="26"/>
  <c r="O19" i="26"/>
  <c r="N19" i="26"/>
  <c r="M19" i="26"/>
  <c r="T14" i="26"/>
  <c r="S14" i="26"/>
  <c r="R14" i="26"/>
  <c r="Q14" i="26"/>
  <c r="P14" i="26"/>
  <c r="O14" i="26"/>
  <c r="N14" i="26"/>
  <c r="M14" i="26"/>
  <c r="T13" i="26"/>
  <c r="S13" i="26"/>
  <c r="R13" i="26"/>
  <c r="Q13" i="26"/>
  <c r="P13" i="26"/>
  <c r="O13" i="26"/>
  <c r="N13" i="26"/>
  <c r="M13" i="26"/>
  <c r="T12" i="26"/>
  <c r="S12" i="26"/>
  <c r="R12" i="26"/>
  <c r="Q12" i="26"/>
  <c r="P12" i="26"/>
  <c r="O12" i="26"/>
  <c r="N12" i="26"/>
  <c r="M12" i="26"/>
  <c r="T8" i="26"/>
  <c r="S8" i="26"/>
  <c r="R8" i="26"/>
  <c r="Q8" i="26"/>
  <c r="P8" i="26"/>
  <c r="O8" i="26"/>
  <c r="N8" i="26"/>
  <c r="M8" i="26"/>
  <c r="T7" i="26"/>
  <c r="S7" i="26"/>
  <c r="R7" i="26"/>
  <c r="Q7" i="26"/>
  <c r="P7" i="26"/>
  <c r="O7" i="26"/>
  <c r="N7" i="26"/>
  <c r="M7" i="26"/>
  <c r="T6" i="26"/>
  <c r="S6" i="26"/>
  <c r="R6" i="26"/>
  <c r="Q6" i="26"/>
  <c r="P6" i="26"/>
  <c r="O6" i="26"/>
  <c r="N6" i="26"/>
  <c r="M6" i="26"/>
  <c r="T77" i="25"/>
  <c r="S77" i="25"/>
  <c r="R77" i="25"/>
  <c r="Q77" i="25"/>
  <c r="P77" i="25"/>
  <c r="O77" i="25"/>
  <c r="N77" i="25"/>
  <c r="M77" i="25"/>
  <c r="T76" i="25"/>
  <c r="S76" i="25"/>
  <c r="R76" i="25"/>
  <c r="Q76" i="25"/>
  <c r="P76" i="25"/>
  <c r="O76" i="25"/>
  <c r="N76" i="25"/>
  <c r="M76" i="25"/>
  <c r="T75" i="25"/>
  <c r="S75" i="25"/>
  <c r="R75" i="25"/>
  <c r="Q75" i="25"/>
  <c r="P75" i="25"/>
  <c r="O75" i="25"/>
  <c r="N75" i="25"/>
  <c r="M75" i="25"/>
  <c r="T71" i="25"/>
  <c r="S71" i="25"/>
  <c r="R71" i="25"/>
  <c r="Q71" i="25"/>
  <c r="P71" i="25"/>
  <c r="O71" i="25"/>
  <c r="N71" i="25"/>
  <c r="M71" i="25"/>
  <c r="T70" i="25"/>
  <c r="S70" i="25"/>
  <c r="R70" i="25"/>
  <c r="Q70" i="25"/>
  <c r="P70" i="25"/>
  <c r="O70" i="25"/>
  <c r="N70" i="25"/>
  <c r="M70" i="25"/>
  <c r="T69" i="25"/>
  <c r="S69" i="25"/>
  <c r="R69" i="25"/>
  <c r="Q69" i="25"/>
  <c r="P69" i="25"/>
  <c r="O69" i="25"/>
  <c r="N69" i="25"/>
  <c r="M69" i="25"/>
  <c r="T65" i="25"/>
  <c r="S65" i="25"/>
  <c r="R65" i="25"/>
  <c r="Q65" i="25"/>
  <c r="P65" i="25"/>
  <c r="O65" i="25"/>
  <c r="N65" i="25"/>
  <c r="M65" i="25"/>
  <c r="T64" i="25"/>
  <c r="S64" i="25"/>
  <c r="R64" i="25"/>
  <c r="Q64" i="25"/>
  <c r="P64" i="25"/>
  <c r="O64" i="25"/>
  <c r="N64" i="25"/>
  <c r="M64" i="25"/>
  <c r="T63" i="25"/>
  <c r="S63" i="25"/>
  <c r="R63" i="25"/>
  <c r="Q63" i="25"/>
  <c r="P63" i="25"/>
  <c r="O63" i="25"/>
  <c r="N63" i="25"/>
  <c r="M63" i="25"/>
  <c r="G57" i="25"/>
  <c r="H57" i="25"/>
  <c r="G54" i="25"/>
  <c r="H54" i="25"/>
  <c r="H56" i="25"/>
  <c r="G56" i="25"/>
  <c r="H55" i="25"/>
  <c r="G55" i="25"/>
</calcChain>
</file>

<file path=xl/sharedStrings.xml><?xml version="1.0" encoding="utf-8"?>
<sst xmlns="http://schemas.openxmlformats.org/spreadsheetml/2006/main" count="1025" uniqueCount="117">
  <si>
    <t>DMSO</t>
  </si>
  <si>
    <t>%</t>
  </si>
  <si>
    <t>JQ-1</t>
  </si>
  <si>
    <t>µM</t>
  </si>
  <si>
    <t>ABBV-075</t>
  </si>
  <si>
    <t>OTXO15</t>
  </si>
  <si>
    <t>ARV-825</t>
  </si>
  <si>
    <t>Exp. 1</t>
  </si>
  <si>
    <t>Exp. 2</t>
  </si>
  <si>
    <t>Exp. 3</t>
  </si>
  <si>
    <t>Raw Data</t>
  </si>
  <si>
    <t>DMSO-normalized Data</t>
  </si>
  <si>
    <t>SARS-2</t>
  </si>
  <si>
    <t>SARS-1</t>
  </si>
  <si>
    <t>MERS</t>
  </si>
  <si>
    <t>PFU/ml</t>
  </si>
  <si>
    <t>SARS-CoV-2</t>
  </si>
  <si>
    <t>[µM]</t>
  </si>
  <si>
    <t>[%]</t>
  </si>
  <si>
    <t>PF/ml</t>
  </si>
  <si>
    <t>SARS-CoV</t>
  </si>
  <si>
    <t>MERS-CoV</t>
  </si>
  <si>
    <t>B.1.1.7.</t>
  </si>
  <si>
    <t>B.1.1.7</t>
  </si>
  <si>
    <t>BA.2</t>
  </si>
  <si>
    <t>Exp. 4</t>
  </si>
  <si>
    <t>Exp. 5</t>
  </si>
  <si>
    <t xml:space="preserve"> </t>
  </si>
  <si>
    <t>Cell Control</t>
  </si>
  <si>
    <t>Medium Control</t>
  </si>
  <si>
    <t>Exp.</t>
  </si>
  <si>
    <t>DMSO normalized</t>
  </si>
  <si>
    <t>Normalized Data</t>
  </si>
  <si>
    <t>Sup-JQ-1 (2.56µM)</t>
  </si>
  <si>
    <t>Sup-DMSO (0.256%)</t>
  </si>
  <si>
    <t>Exp 1</t>
  </si>
  <si>
    <t>Exp 2</t>
  </si>
  <si>
    <t>Exp 3</t>
  </si>
  <si>
    <t>Cell lysate-JQ-1 (2.56µM)</t>
  </si>
  <si>
    <t>Cell lysate-DMSO (0.256%)</t>
  </si>
  <si>
    <t>Normalized data</t>
  </si>
  <si>
    <t>JQ-1 (2.56µM)</t>
  </si>
  <si>
    <t>Cell lysate samples</t>
  </si>
  <si>
    <t>Supernatant samples</t>
  </si>
  <si>
    <t>DMSO (0.256µM)</t>
  </si>
  <si>
    <t>Raw data</t>
  </si>
  <si>
    <t>Virus infectivity=Plaques (Sup)/qPCR (Sup)</t>
  </si>
  <si>
    <t>Plaques (PFU/ml)</t>
  </si>
  <si>
    <t>qPCR (copies/µl)</t>
  </si>
  <si>
    <t>Particle infectivity (Raw data)</t>
  </si>
  <si>
    <t>Particle infectivity (Normaliozed data)</t>
  </si>
  <si>
    <t>JQ1 (2.56) vs ML385 (Titrated)</t>
  </si>
  <si>
    <t>JQ1 (2.56) vs DMSO (Titrated)</t>
  </si>
  <si>
    <t>DMSO (0.256%) vs ML385 (Titrated)</t>
  </si>
  <si>
    <t>DMSO (0.256) vs ML385 (Titrated)</t>
  </si>
  <si>
    <t>DMSO (0.256%) vs DMSO (Titrated)</t>
  </si>
  <si>
    <t>DMSO (0.256) vs DMSO (Titrated)</t>
  </si>
  <si>
    <t>Cell control</t>
  </si>
  <si>
    <t>Medium control</t>
  </si>
  <si>
    <t>Data from DMSO-treated Calu-3 cells</t>
  </si>
  <si>
    <t>Data from JQ-1-treated Calu-3 cells</t>
  </si>
  <si>
    <t>Data from ABBV-075-treated Calu-3 cells</t>
  </si>
  <si>
    <t>Data from OTX-015-treated Calu-3 cells</t>
  </si>
  <si>
    <t>Data from ARV-825-treated Calu-3 cells</t>
  </si>
  <si>
    <t>JQ1</t>
  </si>
  <si>
    <t>SARS-CoV-2 (JQ-1 selected)</t>
  </si>
  <si>
    <t>SARS-CoV-2 (DMSO selected)</t>
  </si>
  <si>
    <t>SARS-2 (Parental)</t>
  </si>
  <si>
    <t>JQ1/ML385</t>
  </si>
  <si>
    <t>JQ1/DMSO</t>
  </si>
  <si>
    <t>DMSO/ML385</t>
  </si>
  <si>
    <t>DMSO/DMSO</t>
  </si>
  <si>
    <t>Treated and SARS-CoV-2-GFP infected cells</t>
  </si>
  <si>
    <t>Unifected cells</t>
  </si>
  <si>
    <t>GFP positive cells</t>
  </si>
  <si>
    <t>rB.1 ΔORF6 (STOP2)</t>
  </si>
  <si>
    <t>rB.1 WT</t>
  </si>
  <si>
    <t>A</t>
  </si>
  <si>
    <t>B</t>
  </si>
  <si>
    <t>C</t>
  </si>
  <si>
    <t>D</t>
  </si>
  <si>
    <t>E</t>
  </si>
  <si>
    <t>Raw FACS Data</t>
  </si>
  <si>
    <t>Normalized FACS Data to Uninfected Cells</t>
  </si>
  <si>
    <t>Background-subtratced Data and Normalized to the Cell Control (naive cells): DMSO</t>
  </si>
  <si>
    <t>DMSO Data Normalized to the DMSO Data</t>
  </si>
  <si>
    <t>Background-subtratced Data and Normalized to the Cell Control (naive cells): JQ-1</t>
  </si>
  <si>
    <t>Data from JQ-1-treated cells Normalized to the Data from DMSO-treated cells</t>
  </si>
  <si>
    <t>Plotted JQ-1 data sets</t>
  </si>
  <si>
    <t>Background-subtratced Data and Normalized to the cell Control (naive cells): ABBV-075</t>
  </si>
  <si>
    <t>Data from ABBV-075-treated Cells Normalized to the Data from DMSO-treated cells</t>
  </si>
  <si>
    <t>Plotted ABBV-075 data sets</t>
  </si>
  <si>
    <t>Background-subtratced Data and Normalized to the Cell Control (naive cells): OTX-015</t>
  </si>
  <si>
    <t>Data from OTX-015-treated Cells Normalized to the Data from DMSO-treated cells</t>
  </si>
  <si>
    <t>Background-subtratced Data and Normalized to the Cell control (naive cells): DMSO</t>
  </si>
  <si>
    <t>Background-subtratced Data and Normalized to the Cell Control (naive cells): ARV-825</t>
  </si>
  <si>
    <t>Data from ARV-825-treated Cells Normalized to the Data from DMSO-treated cells</t>
  </si>
  <si>
    <t>Plotted OTX-015 data sets</t>
  </si>
  <si>
    <t>Plotted ARV-825 data sets</t>
  </si>
  <si>
    <t>Supernatant Samples</t>
  </si>
  <si>
    <t>Cell Lysate Samples</t>
  </si>
  <si>
    <t>Virus Release=qPCR (Sup)/qPCR (Cell lysate) + qPCR (Sup)</t>
  </si>
  <si>
    <t>Cell Lysate-JQ-1 (2.56µM)</t>
  </si>
  <si>
    <t>Cell Lysate-DMSO (0.256%)</t>
  </si>
  <si>
    <t>F</t>
  </si>
  <si>
    <t xml:space="preserve"> Raw Data</t>
  </si>
  <si>
    <t>DMSO/DMSO-normalized Data</t>
  </si>
  <si>
    <t>JQ1 (2.56µM)/ML385 (1.28µM)</t>
  </si>
  <si>
    <t>JQ1 (2.56µM)/DMSO (0.128%)</t>
  </si>
  <si>
    <t>DMSO (0.256%)/ML385 (1.28µM)</t>
  </si>
  <si>
    <t>DMSO (0.256%)/DMSO (0.128%)</t>
  </si>
  <si>
    <t>DMSO-normalized</t>
  </si>
  <si>
    <t>JQ-1 (2.56µM)/ML385 (1.28µM)</t>
  </si>
  <si>
    <t>JQ-1 (2.56µM)/DMSO (0.128%)</t>
  </si>
  <si>
    <t>Selected combinations and plotted data sets</t>
  </si>
  <si>
    <t>Background-subtracted and Normalized to the Cell Control</t>
  </si>
  <si>
    <t>Background-subtracted and Normalized to the Cell Control (C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sz val="12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2"/>
      <color rgb="FF000000"/>
      <name val="Calibri"/>
      <family val="2"/>
    </font>
    <font>
      <b/>
      <sz val="16"/>
      <color rgb="FF000000"/>
      <name val="Calibri"/>
      <family val="2"/>
    </font>
    <font>
      <b/>
      <sz val="14"/>
      <color rgb="FF000000"/>
      <name val="Calibri"/>
      <family val="2"/>
    </font>
    <font>
      <sz val="12"/>
      <color rgb="FF000000"/>
      <name val="Calibri"/>
      <family val="2"/>
    </font>
    <font>
      <sz val="12"/>
      <color theme="1"/>
      <name val="Calibri"/>
      <family val="2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2"/>
      <color rgb="FF000000"/>
      <name val="Arial"/>
      <family val="2"/>
    </font>
    <font>
      <sz val="12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4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 style="thin">
        <color rgb="FF000000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3">
    <xf numFmtId="0" fontId="0" fillId="0" borderId="0"/>
    <xf numFmtId="0" fontId="2" fillId="0" borderId="0"/>
    <xf numFmtId="0" fontId="1" fillId="0" borderId="0"/>
  </cellStyleXfs>
  <cellXfs count="192">
    <xf numFmtId="0" fontId="0" fillId="0" borderId="0" xfId="0"/>
    <xf numFmtId="0" fontId="0" fillId="0" borderId="0" xfId="0" applyFont="1"/>
    <xf numFmtId="0" fontId="6" fillId="0" borderId="0" xfId="0" applyFont="1" applyAlignment="1">
      <alignment horizontal="center"/>
    </xf>
    <xf numFmtId="11" fontId="0" fillId="0" borderId="0" xfId="0" applyNumberFormat="1" applyFont="1"/>
    <xf numFmtId="10" fontId="0" fillId="0" borderId="0" xfId="0" applyNumberFormat="1"/>
    <xf numFmtId="11" fontId="0" fillId="0" borderId="0" xfId="0" applyNumberFormat="1"/>
    <xf numFmtId="0" fontId="3" fillId="0" borderId="0" xfId="0" applyFont="1" applyAlignment="1">
      <alignment horizontal="right"/>
    </xf>
    <xf numFmtId="0" fontId="10" fillId="0" borderId="0" xfId="0" applyFont="1" applyFill="1" applyBorder="1"/>
    <xf numFmtId="0" fontId="11" fillId="0" borderId="0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11" fillId="0" borderId="2" xfId="0" applyFont="1" applyFill="1" applyBorder="1" applyAlignment="1">
      <alignment horizontal="center"/>
    </xf>
    <xf numFmtId="11" fontId="10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center" wrapText="1"/>
    </xf>
    <xf numFmtId="10" fontId="0" fillId="0" borderId="0" xfId="0" applyNumberFormat="1" applyAlignment="1">
      <alignment horizontal="center"/>
    </xf>
    <xf numFmtId="0" fontId="3" fillId="0" borderId="0" xfId="1" applyFont="1" applyBorder="1" applyAlignment="1">
      <alignment horizontal="center"/>
    </xf>
    <xf numFmtId="0" fontId="3" fillId="0" borderId="5" xfId="1" applyFont="1" applyBorder="1" applyAlignment="1">
      <alignment horizontal="center"/>
    </xf>
    <xf numFmtId="0" fontId="3" fillId="0" borderId="5" xfId="1" applyFont="1" applyBorder="1"/>
    <xf numFmtId="0" fontId="3" fillId="0" borderId="7" xfId="1" applyFont="1" applyBorder="1" applyAlignment="1">
      <alignment horizontal="center"/>
    </xf>
    <xf numFmtId="0" fontId="3" fillId="0" borderId="7" xfId="1" applyFont="1" applyBorder="1"/>
    <xf numFmtId="0" fontId="12" fillId="0" borderId="0" xfId="0" applyFont="1"/>
    <xf numFmtId="10" fontId="10" fillId="0" borderId="0" xfId="0" applyNumberFormat="1" applyFont="1" applyFill="1" applyBorder="1"/>
    <xf numFmtId="0" fontId="3" fillId="0" borderId="0" xfId="0" applyFont="1"/>
    <xf numFmtId="0" fontId="17" fillId="0" borderId="0" xfId="0" applyFont="1" applyFill="1" applyBorder="1"/>
    <xf numFmtId="0" fontId="14" fillId="0" borderId="0" xfId="0" applyFont="1" applyFill="1" applyBorder="1" applyAlignment="1"/>
    <xf numFmtId="0" fontId="14" fillId="0" borderId="0" xfId="0" applyFont="1" applyFill="1" applyBorder="1" applyAlignment="1">
      <alignment horizontal="center"/>
    </xf>
    <xf numFmtId="10" fontId="14" fillId="0" borderId="0" xfId="0" applyNumberFormat="1" applyFont="1" applyFill="1" applyBorder="1" applyAlignment="1">
      <alignment horizontal="center"/>
    </xf>
    <xf numFmtId="0" fontId="14" fillId="0" borderId="0" xfId="0" applyNumberFormat="1" applyFont="1" applyFill="1" applyBorder="1" applyAlignment="1">
      <alignment horizontal="center"/>
    </xf>
    <xf numFmtId="0" fontId="13" fillId="0" borderId="5" xfId="0" applyFont="1" applyFill="1" applyBorder="1" applyAlignment="1">
      <alignment horizontal="center" vertical="center" wrapText="1"/>
    </xf>
    <xf numFmtId="10" fontId="10" fillId="0" borderId="5" xfId="0" applyNumberFormat="1" applyFont="1" applyFill="1" applyBorder="1"/>
    <xf numFmtId="0" fontId="13" fillId="0" borderId="9" xfId="0" applyFont="1" applyFill="1" applyBorder="1" applyAlignment="1">
      <alignment horizontal="center" vertical="center" wrapText="1"/>
    </xf>
    <xf numFmtId="10" fontId="10" fillId="0" borderId="9" xfId="0" applyNumberFormat="1" applyFont="1" applyFill="1" applyBorder="1"/>
    <xf numFmtId="0" fontId="11" fillId="0" borderId="11" xfId="0" applyFont="1" applyFill="1" applyBorder="1" applyAlignment="1"/>
    <xf numFmtId="0" fontId="0" fillId="0" borderId="0" xfId="0" applyBorder="1"/>
    <xf numFmtId="0" fontId="11" fillId="0" borderId="0" xfId="0" applyFont="1" applyFill="1" applyBorder="1" applyAlignment="1"/>
    <xf numFmtId="0" fontId="5" fillId="0" borderId="0" xfId="0" applyFont="1" applyAlignment="1">
      <alignment horizontal="center"/>
    </xf>
    <xf numFmtId="0" fontId="1" fillId="0" borderId="0" xfId="2" applyFont="1" applyFill="1" applyBorder="1" applyAlignment="1">
      <alignment horizontal="center" vertical="center"/>
    </xf>
    <xf numFmtId="0" fontId="1" fillId="0" borderId="0" xfId="2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  <xf numFmtId="0" fontId="1" fillId="0" borderId="0" xfId="2" applyFont="1" applyFill="1" applyBorder="1" applyAlignment="1">
      <alignment horizontal="center" vertical="center"/>
    </xf>
    <xf numFmtId="0" fontId="1" fillId="0" borderId="0" xfId="2" applyAlignment="1">
      <alignment horizontal="center" vertical="center"/>
    </xf>
    <xf numFmtId="0" fontId="3" fillId="0" borderId="0" xfId="2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 vertical="center"/>
    </xf>
    <xf numFmtId="11" fontId="12" fillId="0" borderId="0" xfId="0" applyNumberFormat="1" applyFont="1"/>
    <xf numFmtId="11" fontId="0" fillId="0" borderId="0" xfId="0" applyNumberFormat="1" applyBorder="1"/>
    <xf numFmtId="10" fontId="0" fillId="0" borderId="0" xfId="0" applyNumberFormat="1" applyFill="1"/>
    <xf numFmtId="10" fontId="0" fillId="0" borderId="0" xfId="0" applyNumberFormat="1" applyFont="1"/>
    <xf numFmtId="0" fontId="0" fillId="0" borderId="0" xfId="0" applyFill="1"/>
    <xf numFmtId="0" fontId="0" fillId="0" borderId="0" xfId="0" applyFont="1" applyFill="1"/>
    <xf numFmtId="0" fontId="19" fillId="0" borderId="0" xfId="0" applyFont="1"/>
    <xf numFmtId="0" fontId="18" fillId="0" borderId="0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1" fontId="18" fillId="0" borderId="0" xfId="0" applyNumberFormat="1" applyFont="1" applyFill="1" applyBorder="1" applyAlignment="1">
      <alignment horizontal="center"/>
    </xf>
    <xf numFmtId="0" fontId="18" fillId="0" borderId="0" xfId="0" applyFont="1" applyFill="1" applyBorder="1"/>
    <xf numFmtId="10" fontId="0" fillId="0" borderId="0" xfId="0" applyNumberFormat="1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/>
    <xf numFmtId="0" fontId="0" fillId="0" borderId="0" xfId="0" applyFont="1" applyFill="1" applyAlignment="1">
      <alignment horizontal="center"/>
    </xf>
    <xf numFmtId="10" fontId="0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 wrapText="1"/>
    </xf>
    <xf numFmtId="0" fontId="3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8" fillId="0" borderId="0" xfId="0" applyFont="1" applyFill="1"/>
    <xf numFmtId="11" fontId="8" fillId="0" borderId="0" xfId="0" applyNumberFormat="1" applyFont="1" applyFill="1"/>
    <xf numFmtId="10" fontId="8" fillId="0" borderId="0" xfId="0" applyNumberFormat="1" applyFont="1" applyFill="1"/>
    <xf numFmtId="0" fontId="7" fillId="0" borderId="0" xfId="0" applyFont="1" applyFill="1"/>
    <xf numFmtId="11" fontId="0" fillId="0" borderId="0" xfId="0" applyNumberFormat="1" applyFill="1" applyAlignment="1">
      <alignment horizontal="center"/>
    </xf>
    <xf numFmtId="11" fontId="0" fillId="0" borderId="0" xfId="0" applyNumberFormat="1" applyFill="1"/>
    <xf numFmtId="10" fontId="0" fillId="0" borderId="0" xfId="0" applyNumberFormat="1" applyFill="1" applyAlignment="1">
      <alignment horizontal="center"/>
    </xf>
    <xf numFmtId="11" fontId="12" fillId="0" borderId="0" xfId="1" applyNumberFormat="1" applyFont="1" applyBorder="1"/>
    <xf numFmtId="0" fontId="12" fillId="0" borderId="0" xfId="1" applyFont="1" applyBorder="1"/>
    <xf numFmtId="10" fontId="23" fillId="0" borderId="0" xfId="1" applyNumberFormat="1" applyFont="1" applyBorder="1"/>
    <xf numFmtId="11" fontId="12" fillId="0" borderId="5" xfId="1" applyNumberFormat="1" applyFont="1" applyBorder="1"/>
    <xf numFmtId="0" fontId="12" fillId="0" borderId="5" xfId="1" applyFont="1" applyBorder="1"/>
    <xf numFmtId="10" fontId="23" fillId="0" borderId="5" xfId="1" applyNumberFormat="1" applyFont="1" applyBorder="1"/>
    <xf numFmtId="11" fontId="12" fillId="0" borderId="9" xfId="1" applyNumberFormat="1" applyFont="1" applyBorder="1"/>
    <xf numFmtId="0" fontId="12" fillId="0" borderId="9" xfId="1" applyFont="1" applyBorder="1"/>
    <xf numFmtId="10" fontId="23" fillId="0" borderId="9" xfId="1" applyNumberFormat="1" applyFont="1" applyBorder="1"/>
    <xf numFmtId="10" fontId="12" fillId="0" borderId="9" xfId="1" applyNumberFormat="1" applyFont="1" applyBorder="1"/>
    <xf numFmtId="10" fontId="12" fillId="0" borderId="5" xfId="1" applyNumberFormat="1" applyFont="1" applyBorder="1"/>
    <xf numFmtId="0" fontId="24" fillId="0" borderId="0" xfId="0" applyFont="1"/>
    <xf numFmtId="11" fontId="12" fillId="0" borderId="10" xfId="1" applyNumberFormat="1" applyFont="1" applyBorder="1"/>
    <xf numFmtId="10" fontId="12" fillId="0" borderId="10" xfId="1" applyNumberFormat="1" applyFont="1" applyBorder="1"/>
    <xf numFmtId="11" fontId="12" fillId="0" borderId="7" xfId="1" applyNumberFormat="1" applyFont="1" applyBorder="1"/>
    <xf numFmtId="10" fontId="12" fillId="0" borderId="7" xfId="1" applyNumberFormat="1" applyFont="1" applyBorder="1"/>
    <xf numFmtId="10" fontId="12" fillId="0" borderId="6" xfId="1" applyNumberFormat="1" applyFont="1" applyBorder="1"/>
    <xf numFmtId="10" fontId="12" fillId="0" borderId="0" xfId="1" applyNumberFormat="1" applyFont="1" applyBorder="1"/>
    <xf numFmtId="11" fontId="12" fillId="0" borderId="6" xfId="1" applyNumberFormat="1" applyFont="1" applyBorder="1"/>
    <xf numFmtId="11" fontId="0" fillId="0" borderId="0" xfId="0" applyNumberFormat="1" applyFont="1" applyFill="1" applyAlignment="1">
      <alignment horizontal="right"/>
    </xf>
    <xf numFmtId="11" fontId="0" fillId="0" borderId="0" xfId="0" applyNumberFormat="1" applyFont="1" applyFill="1"/>
    <xf numFmtId="10" fontId="0" fillId="0" borderId="0" xfId="0" applyNumberFormat="1" applyFont="1" applyFill="1"/>
    <xf numFmtId="10" fontId="3" fillId="0" borderId="0" xfId="0" applyNumberFormat="1" applyFont="1" applyFill="1"/>
    <xf numFmtId="0" fontId="3" fillId="0" borderId="0" xfId="0" applyNumberFormat="1" applyFont="1" applyFill="1" applyAlignment="1">
      <alignment horizontal="center"/>
    </xf>
    <xf numFmtId="11" fontId="8" fillId="0" borderId="0" xfId="0" applyNumberFormat="1" applyFont="1" applyFill="1" applyAlignment="1">
      <alignment horizontal="center"/>
    </xf>
    <xf numFmtId="0" fontId="0" fillId="0" borderId="0" xfId="0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10" fontId="0" fillId="0" borderId="0" xfId="0" applyNumberFormat="1" applyFont="1" applyAlignment="1">
      <alignment horizontal="center" vertical="center"/>
    </xf>
    <xf numFmtId="10" fontId="0" fillId="0" borderId="0" xfId="0" applyNumberFormat="1" applyFont="1" applyFill="1" applyAlignment="1">
      <alignment horizontal="center" vertical="center"/>
    </xf>
    <xf numFmtId="0" fontId="12" fillId="0" borderId="0" xfId="2" applyFont="1" applyAlignment="1">
      <alignment horizontal="center" vertical="center"/>
    </xf>
    <xf numFmtId="10" fontId="12" fillId="0" borderId="0" xfId="2" applyNumberFormat="1" applyFont="1" applyAlignment="1">
      <alignment horizontal="center" vertical="center"/>
    </xf>
    <xf numFmtId="10" fontId="12" fillId="0" borderId="0" xfId="2" applyNumberFormat="1" applyFont="1" applyFill="1" applyBorder="1" applyAlignment="1">
      <alignment horizontal="center" vertical="center"/>
    </xf>
    <xf numFmtId="11" fontId="12" fillId="0" borderId="0" xfId="2" applyNumberFormat="1" applyFont="1" applyAlignment="1">
      <alignment horizontal="center" vertical="center"/>
    </xf>
    <xf numFmtId="11" fontId="12" fillId="0" borderId="0" xfId="2" applyNumberFormat="1" applyFont="1" applyFill="1" applyBorder="1" applyAlignment="1">
      <alignment horizontal="center" vertical="center"/>
    </xf>
    <xf numFmtId="11" fontId="12" fillId="0" borderId="0" xfId="2" applyNumberFormat="1" applyFont="1" applyFill="1" applyBorder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0" fontId="24" fillId="0" borderId="0" xfId="0" applyFont="1" applyFill="1"/>
    <xf numFmtId="0" fontId="19" fillId="0" borderId="0" xfId="1" applyFont="1" applyFill="1"/>
    <xf numFmtId="0" fontId="19" fillId="0" borderId="0" xfId="0" applyFont="1" applyFill="1"/>
    <xf numFmtId="0" fontId="21" fillId="0" borderId="0" xfId="0" applyFont="1" applyAlignment="1">
      <alignment horizontal="center" vertical="center"/>
    </xf>
    <xf numFmtId="0" fontId="26" fillId="0" borderId="0" xfId="0" applyFont="1" applyFill="1"/>
    <xf numFmtId="0" fontId="25" fillId="0" borderId="0" xfId="0" applyFont="1" applyFill="1" applyAlignment="1">
      <alignment horizontal="center"/>
    </xf>
    <xf numFmtId="0" fontId="4" fillId="0" borderId="0" xfId="0" applyNumberFormat="1" applyFont="1" applyFill="1" applyAlignment="1">
      <alignment horizontal="center"/>
    </xf>
    <xf numFmtId="0" fontId="19" fillId="0" borderId="0" xfId="0" applyFont="1" applyFill="1" applyAlignment="1">
      <alignment horizontal="center"/>
    </xf>
    <xf numFmtId="10" fontId="10" fillId="0" borderId="16" xfId="0" applyNumberFormat="1" applyFont="1" applyFill="1" applyBorder="1"/>
    <xf numFmtId="10" fontId="10" fillId="0" borderId="2" xfId="0" applyNumberFormat="1" applyFont="1" applyFill="1" applyBorder="1"/>
    <xf numFmtId="10" fontId="10" fillId="0" borderId="17" xfId="0" applyNumberFormat="1" applyFont="1" applyFill="1" applyBorder="1"/>
    <xf numFmtId="0" fontId="5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 wrapText="1"/>
    </xf>
    <xf numFmtId="0" fontId="20" fillId="0" borderId="0" xfId="0" applyFont="1" applyAlignment="1">
      <alignment horizontal="center" wrapText="1"/>
    </xf>
    <xf numFmtId="0" fontId="20" fillId="0" borderId="0" xfId="0" applyFont="1" applyAlignment="1">
      <alignment horizontal="center"/>
    </xf>
    <xf numFmtId="0" fontId="3" fillId="0" borderId="8" xfId="1" applyFont="1" applyBorder="1" applyAlignment="1">
      <alignment horizontal="center" vertical="center" wrapText="1"/>
    </xf>
    <xf numFmtId="0" fontId="3" fillId="0" borderId="4" xfId="1" applyFont="1" applyBorder="1" applyAlignment="1">
      <alignment horizontal="center" vertical="center" wrapText="1"/>
    </xf>
    <xf numFmtId="0" fontId="3" fillId="0" borderId="3" xfId="1" applyFont="1" applyBorder="1" applyAlignment="1">
      <alignment horizontal="center" vertical="center" wrapText="1"/>
    </xf>
    <xf numFmtId="0" fontId="3" fillId="0" borderId="8" xfId="1" applyFont="1" applyBorder="1" applyAlignment="1">
      <alignment horizontal="center" vertical="center"/>
    </xf>
    <xf numFmtId="0" fontId="3" fillId="0" borderId="4" xfId="1" applyFont="1" applyBorder="1" applyAlignment="1">
      <alignment horizontal="center" vertical="center"/>
    </xf>
    <xf numFmtId="0" fontId="3" fillId="0" borderId="3" xfId="1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9" xfId="1" applyNumberFormat="1" applyFont="1" applyBorder="1" applyAlignment="1">
      <alignment horizontal="center" vertical="center" wrapText="1"/>
    </xf>
    <xf numFmtId="0" fontId="3" fillId="0" borderId="5" xfId="1" applyNumberFormat="1" applyFont="1" applyBorder="1" applyAlignment="1">
      <alignment horizontal="center" vertical="center" wrapText="1"/>
    </xf>
    <xf numFmtId="0" fontId="6" fillId="0" borderId="9" xfId="1" applyNumberFormat="1" applyFont="1" applyBorder="1" applyAlignment="1">
      <alignment horizontal="center" vertical="center" wrapText="1"/>
    </xf>
    <xf numFmtId="0" fontId="6" fillId="0" borderId="5" xfId="1" applyNumberFormat="1" applyFont="1" applyBorder="1" applyAlignment="1">
      <alignment horizontal="center" vertical="center" wrapText="1"/>
    </xf>
    <xf numFmtId="0" fontId="4" fillId="0" borderId="0" xfId="1" applyFont="1" applyFill="1" applyAlignment="1">
      <alignment horizontal="center"/>
    </xf>
    <xf numFmtId="0" fontId="6" fillId="0" borderId="0" xfId="1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wrapText="1"/>
    </xf>
    <xf numFmtId="0" fontId="4" fillId="0" borderId="0" xfId="0" applyFont="1" applyAlignment="1">
      <alignment horizontal="center" wrapText="1"/>
    </xf>
    <xf numFmtId="0" fontId="20" fillId="0" borderId="0" xfId="1" applyFont="1" applyAlignment="1">
      <alignment horizontal="center"/>
    </xf>
    <xf numFmtId="0" fontId="20" fillId="0" borderId="0" xfId="0" applyFont="1" applyFill="1" applyAlignment="1">
      <alignment horizontal="center" wrapText="1"/>
    </xf>
    <xf numFmtId="0" fontId="4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 vertical="center" wrapText="1"/>
    </xf>
    <xf numFmtId="0" fontId="4" fillId="0" borderId="0" xfId="0" applyFont="1" applyFill="1" applyAlignment="1">
      <alignment horizontal="center" wrapText="1"/>
    </xf>
    <xf numFmtId="0" fontId="4" fillId="0" borderId="0" xfId="0" applyFont="1" applyAlignment="1">
      <alignment horizontal="center" vertical="center"/>
    </xf>
    <xf numFmtId="0" fontId="3" fillId="0" borderId="0" xfId="0" applyFont="1" applyFill="1" applyAlignment="1">
      <alignment horizontal="center" vertical="center" textRotation="90" wrapText="1"/>
    </xf>
    <xf numFmtId="0" fontId="6" fillId="0" borderId="0" xfId="0" applyFont="1" applyFill="1" applyAlignment="1">
      <alignment horizontal="center" vertical="center" textRotation="90" wrapText="1"/>
    </xf>
    <xf numFmtId="0" fontId="25" fillId="0" borderId="0" xfId="0" applyFont="1" applyFill="1" applyAlignment="1">
      <alignment horizontal="center"/>
    </xf>
    <xf numFmtId="0" fontId="14" fillId="0" borderId="0" xfId="0" applyFont="1" applyFill="1" applyBorder="1" applyAlignment="1">
      <alignment horizontal="center" vertical="center" textRotation="90"/>
    </xf>
    <xf numFmtId="0" fontId="3" fillId="0" borderId="1" xfId="0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14" xfId="0" applyFont="1" applyFill="1" applyBorder="1" applyAlignment="1">
      <alignment horizontal="center"/>
    </xf>
    <xf numFmtId="0" fontId="3" fillId="0" borderId="15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center" textRotation="90"/>
    </xf>
    <xf numFmtId="0" fontId="11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9" fillId="0" borderId="0" xfId="0" applyNumberFormat="1" applyFont="1" applyFill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20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 vertical="center" textRotation="90" wrapText="1"/>
    </xf>
    <xf numFmtId="0" fontId="5" fillId="0" borderId="0" xfId="0" applyFont="1" applyFill="1" applyAlignment="1">
      <alignment horizontal="center" vertical="center" textRotation="90" wrapText="1"/>
    </xf>
    <xf numFmtId="0" fontId="5" fillId="0" borderId="0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0" xfId="2" applyFont="1" applyFill="1" applyBorder="1" applyAlignment="1">
      <alignment horizontal="center" vertical="center"/>
    </xf>
    <xf numFmtId="0" fontId="15" fillId="0" borderId="0" xfId="0" applyFont="1" applyFill="1" applyBorder="1" applyAlignment="1">
      <alignment horizontal="center"/>
    </xf>
    <xf numFmtId="0" fontId="11" fillId="0" borderId="5" xfId="0" applyFont="1" applyFill="1" applyBorder="1" applyAlignment="1">
      <alignment horizontal="center"/>
    </xf>
    <xf numFmtId="0" fontId="11" fillId="0" borderId="11" xfId="0" applyFont="1" applyFill="1" applyBorder="1" applyAlignment="1">
      <alignment horizontal="center"/>
    </xf>
    <xf numFmtId="0" fontId="11" fillId="0" borderId="12" xfId="0" applyFont="1" applyFill="1" applyBorder="1" applyAlignment="1">
      <alignment horizontal="center"/>
    </xf>
    <xf numFmtId="0" fontId="11" fillId="0" borderId="9" xfId="0" applyFont="1" applyFill="1" applyBorder="1" applyAlignment="1">
      <alignment horizontal="center"/>
    </xf>
    <xf numFmtId="0" fontId="11" fillId="0" borderId="13" xfId="0" applyFont="1" applyFill="1" applyBorder="1" applyAlignment="1">
      <alignment horizontal="center"/>
    </xf>
    <xf numFmtId="0" fontId="11" fillId="0" borderId="3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3" fillId="0" borderId="9" xfId="0" applyFont="1" applyBorder="1" applyAlignment="1">
      <alignment horizontal="center" vertical="center" wrapText="1"/>
    </xf>
  </cellXfs>
  <cellStyles count="3">
    <cellStyle name="Normal" xfId="0" builtinId="0"/>
    <cellStyle name="Normal 2" xfId="1"/>
    <cellStyle name="Normal 3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86"/>
  <sheetViews>
    <sheetView workbookViewId="0">
      <selection activeCell="M72" sqref="M72"/>
    </sheetView>
  </sheetViews>
  <sheetFormatPr defaultRowHeight="15.75" x14ac:dyDescent="0.25"/>
  <cols>
    <col min="2" max="2" width="13" customWidth="1"/>
    <col min="7" max="7" width="13.25" customWidth="1"/>
    <col min="8" max="8" width="9.625" customWidth="1"/>
  </cols>
  <sheetData>
    <row r="2" spans="1:20" ht="19.5" customHeight="1" x14ac:dyDescent="0.25">
      <c r="A2" s="124" t="s">
        <v>77</v>
      </c>
      <c r="J2" t="s">
        <v>27</v>
      </c>
    </row>
    <row r="3" spans="1:20" ht="21" x14ac:dyDescent="0.35">
      <c r="B3" s="153" t="s">
        <v>10</v>
      </c>
      <c r="C3" s="153"/>
      <c r="D3" s="153"/>
      <c r="E3" s="153"/>
      <c r="F3" s="153"/>
      <c r="G3" s="153"/>
      <c r="H3" s="153"/>
      <c r="I3" s="153"/>
      <c r="J3" s="153"/>
      <c r="K3" s="121"/>
      <c r="L3" s="153" t="s">
        <v>32</v>
      </c>
      <c r="M3" s="153"/>
      <c r="N3" s="153"/>
      <c r="O3" s="153"/>
      <c r="P3" s="153"/>
      <c r="Q3" s="153"/>
      <c r="R3" s="153"/>
      <c r="S3" s="153"/>
      <c r="T3" s="153"/>
    </row>
    <row r="4" spans="1:20" ht="18.75" x14ac:dyDescent="0.3">
      <c r="A4" s="1"/>
      <c r="B4" s="151" t="s">
        <v>0</v>
      </c>
      <c r="C4" s="151"/>
      <c r="D4" s="151"/>
      <c r="E4" s="151"/>
      <c r="F4" s="151"/>
      <c r="G4" s="151"/>
      <c r="H4" s="151"/>
      <c r="I4" s="151"/>
      <c r="J4" s="55"/>
      <c r="K4" s="55"/>
      <c r="L4" s="151" t="s">
        <v>0</v>
      </c>
      <c r="M4" s="151"/>
      <c r="N4" s="151"/>
      <c r="O4" s="151"/>
      <c r="P4" s="151"/>
      <c r="Q4" s="151"/>
      <c r="R4" s="151"/>
      <c r="S4" s="151"/>
      <c r="T4" s="1"/>
    </row>
    <row r="5" spans="1:20" x14ac:dyDescent="0.25">
      <c r="A5" s="1"/>
      <c r="B5" s="114" t="s">
        <v>1</v>
      </c>
      <c r="C5" s="2">
        <v>4.0000000000000001E-3</v>
      </c>
      <c r="D5" s="2">
        <v>8.0000000000000002E-3</v>
      </c>
      <c r="E5" s="114">
        <v>1.6E-2</v>
      </c>
      <c r="F5" s="2">
        <v>3.2000000000000001E-2</v>
      </c>
      <c r="G5" s="2">
        <v>6.4000000000000001E-2</v>
      </c>
      <c r="H5" s="2">
        <v>0.128</v>
      </c>
      <c r="I5" s="2">
        <v>0.25600000000000001</v>
      </c>
      <c r="J5" s="2">
        <v>0.51200000000000001</v>
      </c>
      <c r="K5" s="1"/>
      <c r="L5" s="114" t="s">
        <v>1</v>
      </c>
      <c r="M5" s="2">
        <v>4.0000000000000001E-3</v>
      </c>
      <c r="N5" s="2">
        <v>8.0000000000000002E-3</v>
      </c>
      <c r="O5" s="114">
        <v>1.6E-2</v>
      </c>
      <c r="P5" s="2">
        <v>3.2000000000000001E-2</v>
      </c>
      <c r="Q5" s="2">
        <v>6.4000000000000001E-2</v>
      </c>
      <c r="R5" s="2">
        <v>0.128</v>
      </c>
      <c r="S5" s="2">
        <v>0.25600000000000001</v>
      </c>
      <c r="T5" s="2">
        <v>0.51200000000000001</v>
      </c>
    </row>
    <row r="6" spans="1:20" x14ac:dyDescent="0.25">
      <c r="A6" s="6" t="s">
        <v>7</v>
      </c>
      <c r="B6" s="1"/>
      <c r="C6" s="3">
        <v>39000000</v>
      </c>
      <c r="D6" s="3">
        <v>33300000</v>
      </c>
      <c r="E6" s="3">
        <v>35900000</v>
      </c>
      <c r="F6" s="3">
        <v>43800000</v>
      </c>
      <c r="G6" s="3">
        <v>33100000</v>
      </c>
      <c r="H6" s="3">
        <v>40100000</v>
      </c>
      <c r="I6" s="3">
        <v>41500000</v>
      </c>
      <c r="J6" s="3">
        <v>58000000</v>
      </c>
      <c r="K6" s="1"/>
      <c r="L6" s="1"/>
      <c r="M6" s="52">
        <f>C6/C6</f>
        <v>1</v>
      </c>
      <c r="N6" s="52">
        <f t="shared" ref="N6:T8" si="0">D6/D6</f>
        <v>1</v>
      </c>
      <c r="O6" s="52">
        <f t="shared" si="0"/>
        <v>1</v>
      </c>
      <c r="P6" s="52">
        <f t="shared" si="0"/>
        <v>1</v>
      </c>
      <c r="Q6" s="52">
        <f t="shared" si="0"/>
        <v>1</v>
      </c>
      <c r="R6" s="52">
        <f t="shared" si="0"/>
        <v>1</v>
      </c>
      <c r="S6" s="52">
        <f t="shared" si="0"/>
        <v>1</v>
      </c>
      <c r="T6" s="52">
        <f t="shared" si="0"/>
        <v>1</v>
      </c>
    </row>
    <row r="7" spans="1:20" x14ac:dyDescent="0.25">
      <c r="A7" s="6" t="s">
        <v>8</v>
      </c>
      <c r="B7" s="1"/>
      <c r="C7" s="3">
        <v>64300000</v>
      </c>
      <c r="D7" s="3">
        <v>62500000</v>
      </c>
      <c r="E7" s="3">
        <v>75600000</v>
      </c>
      <c r="F7" s="3">
        <v>76100000</v>
      </c>
      <c r="G7" s="3">
        <v>61400000</v>
      </c>
      <c r="H7" s="3">
        <v>57700000</v>
      </c>
      <c r="I7" s="3">
        <v>59900000</v>
      </c>
      <c r="J7" s="3">
        <v>57600000</v>
      </c>
      <c r="K7" s="1"/>
      <c r="L7" s="1"/>
      <c r="M7" s="52">
        <f>C7/C7</f>
        <v>1</v>
      </c>
      <c r="N7" s="52">
        <f t="shared" si="0"/>
        <v>1</v>
      </c>
      <c r="O7" s="52">
        <f t="shared" si="0"/>
        <v>1</v>
      </c>
      <c r="P7" s="52">
        <f t="shared" si="0"/>
        <v>1</v>
      </c>
      <c r="Q7" s="52">
        <f t="shared" si="0"/>
        <v>1</v>
      </c>
      <c r="R7" s="52">
        <f t="shared" si="0"/>
        <v>1</v>
      </c>
      <c r="S7" s="52">
        <f t="shared" si="0"/>
        <v>1</v>
      </c>
      <c r="T7" s="52">
        <f t="shared" si="0"/>
        <v>1</v>
      </c>
    </row>
    <row r="8" spans="1:20" x14ac:dyDescent="0.25">
      <c r="A8" s="6" t="s">
        <v>9</v>
      </c>
      <c r="B8" s="1"/>
      <c r="C8" s="3">
        <v>69000000</v>
      </c>
      <c r="D8" s="3">
        <v>57500000</v>
      </c>
      <c r="E8" s="3">
        <v>49300000</v>
      </c>
      <c r="F8" s="3">
        <v>61500000</v>
      </c>
      <c r="G8" s="3">
        <v>65300000</v>
      </c>
      <c r="H8" s="3">
        <v>58500000</v>
      </c>
      <c r="I8" s="3">
        <v>49900000</v>
      </c>
      <c r="J8" s="3">
        <v>49200000</v>
      </c>
      <c r="K8" s="1"/>
      <c r="L8" s="1"/>
      <c r="M8" s="52">
        <f>C8/C8</f>
        <v>1</v>
      </c>
      <c r="N8" s="52">
        <f t="shared" si="0"/>
        <v>1</v>
      </c>
      <c r="O8" s="52">
        <f t="shared" si="0"/>
        <v>1</v>
      </c>
      <c r="P8" s="52">
        <f t="shared" si="0"/>
        <v>1</v>
      </c>
      <c r="Q8" s="52">
        <f t="shared" si="0"/>
        <v>1</v>
      </c>
      <c r="R8" s="52">
        <f t="shared" si="0"/>
        <v>1</v>
      </c>
      <c r="S8" s="52">
        <f t="shared" si="0"/>
        <v>1</v>
      </c>
      <c r="T8" s="52">
        <f t="shared" si="0"/>
        <v>1</v>
      </c>
    </row>
    <row r="9" spans="1:20" x14ac:dyDescent="0.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</row>
    <row r="10" spans="1:20" ht="18.75" x14ac:dyDescent="0.3">
      <c r="A10" s="1"/>
      <c r="B10" s="151" t="s">
        <v>2</v>
      </c>
      <c r="C10" s="151"/>
      <c r="D10" s="151"/>
      <c r="E10" s="151"/>
      <c r="F10" s="151"/>
      <c r="G10" s="151"/>
      <c r="H10" s="151"/>
      <c r="I10" s="151"/>
      <c r="J10" s="151"/>
      <c r="K10" s="55"/>
      <c r="L10" s="151" t="s">
        <v>2</v>
      </c>
      <c r="M10" s="151"/>
      <c r="N10" s="151"/>
      <c r="O10" s="151"/>
      <c r="P10" s="151"/>
      <c r="Q10" s="151"/>
      <c r="R10" s="151"/>
      <c r="S10" s="151"/>
      <c r="T10" s="151"/>
    </row>
    <row r="11" spans="1:20" x14ac:dyDescent="0.25">
      <c r="A11" s="1"/>
      <c r="B11" s="114" t="s">
        <v>3</v>
      </c>
      <c r="C11" s="114">
        <v>0.04</v>
      </c>
      <c r="D11" s="114">
        <v>0.08</v>
      </c>
      <c r="E11" s="114">
        <v>0.16</v>
      </c>
      <c r="F11" s="114">
        <v>0.32</v>
      </c>
      <c r="G11" s="114">
        <v>0.64</v>
      </c>
      <c r="H11" s="114">
        <v>1.28</v>
      </c>
      <c r="I11" s="114">
        <v>2.56</v>
      </c>
      <c r="J11" s="114">
        <v>5.12</v>
      </c>
      <c r="K11" s="1"/>
      <c r="L11" s="114" t="s">
        <v>3</v>
      </c>
      <c r="M11" s="114">
        <v>0.04</v>
      </c>
      <c r="N11" s="114">
        <v>0.08</v>
      </c>
      <c r="O11" s="114">
        <v>0.16</v>
      </c>
      <c r="P11" s="114">
        <v>0.32</v>
      </c>
      <c r="Q11" s="114">
        <v>0.64</v>
      </c>
      <c r="R11" s="114">
        <v>1.28</v>
      </c>
      <c r="S11" s="114">
        <v>2.56</v>
      </c>
      <c r="T11" s="114">
        <v>5.12</v>
      </c>
    </row>
    <row r="12" spans="1:20" x14ac:dyDescent="0.25">
      <c r="A12" s="6" t="s">
        <v>7</v>
      </c>
      <c r="B12" s="1"/>
      <c r="C12" s="3">
        <v>31200000</v>
      </c>
      <c r="D12" s="3">
        <v>27000000</v>
      </c>
      <c r="E12" s="3">
        <v>31500000</v>
      </c>
      <c r="F12" s="3">
        <v>21700000</v>
      </c>
      <c r="G12" s="3">
        <v>33700000</v>
      </c>
      <c r="H12" s="3">
        <v>4490000</v>
      </c>
      <c r="I12" s="3">
        <v>4450000</v>
      </c>
      <c r="J12" s="3">
        <v>4810000</v>
      </c>
      <c r="K12" s="1"/>
      <c r="L12" s="1"/>
      <c r="M12" s="52">
        <f>C12/C6</f>
        <v>0.8</v>
      </c>
      <c r="N12" s="52">
        <f t="shared" ref="N12:T14" si="1">D12/D6</f>
        <v>0.81081081081081086</v>
      </c>
      <c r="O12" s="52">
        <f t="shared" si="1"/>
        <v>0.87743732590529244</v>
      </c>
      <c r="P12" s="52">
        <f t="shared" si="1"/>
        <v>0.4954337899543379</v>
      </c>
      <c r="Q12" s="52">
        <f t="shared" si="1"/>
        <v>1.0181268882175227</v>
      </c>
      <c r="R12" s="52">
        <f t="shared" si="1"/>
        <v>0.11197007481296758</v>
      </c>
      <c r="S12" s="52">
        <f t="shared" si="1"/>
        <v>0.10722891566265061</v>
      </c>
      <c r="T12" s="52">
        <f t="shared" si="1"/>
        <v>8.2931034482758625E-2</v>
      </c>
    </row>
    <row r="13" spans="1:20" x14ac:dyDescent="0.25">
      <c r="A13" s="6" t="s">
        <v>8</v>
      </c>
      <c r="B13" s="1"/>
      <c r="C13" s="3">
        <v>55700000</v>
      </c>
      <c r="D13" s="3">
        <v>43400000</v>
      </c>
      <c r="E13" s="3">
        <v>36700000</v>
      </c>
      <c r="F13" s="3">
        <v>17000000</v>
      </c>
      <c r="G13" s="3">
        <v>5230000</v>
      </c>
      <c r="H13" s="3">
        <v>3400000</v>
      </c>
      <c r="I13" s="3">
        <v>1580000</v>
      </c>
      <c r="J13" s="3">
        <v>976000</v>
      </c>
      <c r="K13" s="1"/>
      <c r="L13" s="1"/>
      <c r="M13" s="52">
        <f>C13/C7</f>
        <v>0.86625194401244165</v>
      </c>
      <c r="N13" s="52">
        <f t="shared" si="1"/>
        <v>0.69440000000000002</v>
      </c>
      <c r="O13" s="52">
        <f t="shared" si="1"/>
        <v>0.48544973544973546</v>
      </c>
      <c r="P13" s="52">
        <f t="shared" si="1"/>
        <v>0.22339027595269381</v>
      </c>
      <c r="Q13" s="52">
        <f t="shared" si="1"/>
        <v>8.5179153094462542E-2</v>
      </c>
      <c r="R13" s="52">
        <f t="shared" si="1"/>
        <v>5.8925476603119586E-2</v>
      </c>
      <c r="S13" s="52">
        <f t="shared" si="1"/>
        <v>2.637729549248748E-2</v>
      </c>
      <c r="T13" s="52">
        <f t="shared" si="1"/>
        <v>1.6944444444444446E-2</v>
      </c>
    </row>
    <row r="14" spans="1:20" x14ac:dyDescent="0.25">
      <c r="A14" s="6" t="s">
        <v>9</v>
      </c>
      <c r="B14" s="1"/>
      <c r="C14" s="3">
        <v>46900000</v>
      </c>
      <c r="D14" s="3">
        <v>51100000</v>
      </c>
      <c r="E14" s="3">
        <v>40600000</v>
      </c>
      <c r="F14" s="3">
        <v>26200000</v>
      </c>
      <c r="G14" s="3">
        <v>14400000</v>
      </c>
      <c r="H14" s="3">
        <v>7230000</v>
      </c>
      <c r="I14" s="3">
        <v>4290000</v>
      </c>
      <c r="J14" s="3">
        <v>2950000</v>
      </c>
      <c r="K14" s="1"/>
      <c r="L14" s="1"/>
      <c r="M14" s="52">
        <f>C14/C8</f>
        <v>0.67971014492753623</v>
      </c>
      <c r="N14" s="52">
        <f t="shared" si="1"/>
        <v>0.888695652173913</v>
      </c>
      <c r="O14" s="52">
        <f t="shared" si="1"/>
        <v>0.82352941176470584</v>
      </c>
      <c r="P14" s="52">
        <f t="shared" si="1"/>
        <v>0.42601626016260163</v>
      </c>
      <c r="Q14" s="52">
        <f t="shared" si="1"/>
        <v>0.22052067381316998</v>
      </c>
      <c r="R14" s="52">
        <f t="shared" si="1"/>
        <v>0.12358974358974359</v>
      </c>
      <c r="S14" s="52">
        <f t="shared" si="1"/>
        <v>8.5971943887775557E-2</v>
      </c>
      <c r="T14" s="52">
        <f t="shared" si="1"/>
        <v>5.9959349593495935E-2</v>
      </c>
    </row>
    <row r="15" spans="1:20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</row>
    <row r="16" spans="1:20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</row>
    <row r="17" spans="1:20" ht="18.75" x14ac:dyDescent="0.3">
      <c r="A17" s="1"/>
      <c r="B17" s="151" t="s">
        <v>4</v>
      </c>
      <c r="C17" s="151"/>
      <c r="D17" s="151"/>
      <c r="E17" s="151"/>
      <c r="F17" s="151"/>
      <c r="G17" s="151"/>
      <c r="H17" s="151"/>
      <c r="I17" s="151"/>
      <c r="J17" s="151"/>
      <c r="K17" s="55"/>
      <c r="L17" s="151" t="s">
        <v>4</v>
      </c>
      <c r="M17" s="151"/>
      <c r="N17" s="151"/>
      <c r="O17" s="151"/>
      <c r="P17" s="151"/>
      <c r="Q17" s="151"/>
      <c r="R17" s="151"/>
      <c r="S17" s="151"/>
      <c r="T17" s="151"/>
    </row>
    <row r="18" spans="1:20" x14ac:dyDescent="0.25">
      <c r="A18" s="1"/>
      <c r="B18" s="114" t="s">
        <v>3</v>
      </c>
      <c r="C18" s="114">
        <v>0.04</v>
      </c>
      <c r="D18" s="114">
        <v>0.08</v>
      </c>
      <c r="E18" s="114">
        <v>0.16</v>
      </c>
      <c r="F18" s="114">
        <v>0.32</v>
      </c>
      <c r="G18" s="114">
        <v>0.64</v>
      </c>
      <c r="H18" s="114">
        <v>1.28</v>
      </c>
      <c r="I18" s="114">
        <v>2.56</v>
      </c>
      <c r="J18" s="114">
        <v>5.12</v>
      </c>
      <c r="K18" s="1"/>
      <c r="L18" s="114" t="s">
        <v>3</v>
      </c>
      <c r="M18" s="114">
        <v>0.04</v>
      </c>
      <c r="N18" s="114">
        <v>0.08</v>
      </c>
      <c r="O18" s="114">
        <v>0.16</v>
      </c>
      <c r="P18" s="114">
        <v>0.32</v>
      </c>
      <c r="Q18" s="114">
        <v>0.64</v>
      </c>
      <c r="R18" s="114">
        <v>1.28</v>
      </c>
      <c r="S18" s="114">
        <v>2.56</v>
      </c>
      <c r="T18" s="114">
        <v>5.12</v>
      </c>
    </row>
    <row r="19" spans="1:20" x14ac:dyDescent="0.25">
      <c r="A19" s="6" t="s">
        <v>7</v>
      </c>
      <c r="B19" s="1"/>
      <c r="C19" s="3">
        <v>37900000</v>
      </c>
      <c r="D19" s="3">
        <v>28400000</v>
      </c>
      <c r="E19" s="3">
        <v>22400000</v>
      </c>
      <c r="F19" s="3">
        <v>25600000</v>
      </c>
      <c r="G19" s="3">
        <v>16300000</v>
      </c>
      <c r="H19" s="3">
        <v>10200000</v>
      </c>
      <c r="I19" s="3">
        <v>9360000</v>
      </c>
      <c r="J19" s="3">
        <v>9460000</v>
      </c>
      <c r="K19" s="1"/>
      <c r="L19" s="1"/>
      <c r="M19" s="52">
        <f>C19/C6</f>
        <v>0.97179487179487178</v>
      </c>
      <c r="N19" s="52">
        <f t="shared" ref="N19:T21" si="2">D19/D6</f>
        <v>0.85285285285285284</v>
      </c>
      <c r="O19" s="52">
        <f t="shared" si="2"/>
        <v>0.62395543175487467</v>
      </c>
      <c r="P19" s="52">
        <f t="shared" si="2"/>
        <v>0.58447488584474883</v>
      </c>
      <c r="Q19" s="52">
        <f t="shared" si="2"/>
        <v>0.49244712990936557</v>
      </c>
      <c r="R19" s="52">
        <f t="shared" si="2"/>
        <v>0.25436408977556108</v>
      </c>
      <c r="S19" s="52">
        <f t="shared" si="2"/>
        <v>0.22554216867469878</v>
      </c>
      <c r="T19" s="52">
        <f t="shared" si="2"/>
        <v>0.16310344827586207</v>
      </c>
    </row>
    <row r="20" spans="1:20" x14ac:dyDescent="0.25">
      <c r="A20" s="6" t="s">
        <v>8</v>
      </c>
      <c r="B20" s="1"/>
      <c r="C20" s="3">
        <v>37500000</v>
      </c>
      <c r="D20" s="3">
        <v>22200000</v>
      </c>
      <c r="E20" s="3">
        <v>9010000</v>
      </c>
      <c r="F20" s="3">
        <v>8540000</v>
      </c>
      <c r="G20" s="3">
        <v>4030000</v>
      </c>
      <c r="H20" s="3">
        <v>2750000</v>
      </c>
      <c r="I20" s="3">
        <v>2510000</v>
      </c>
      <c r="J20" s="3">
        <v>1960000</v>
      </c>
      <c r="K20" s="1"/>
      <c r="L20" s="1"/>
      <c r="M20" s="52">
        <f>C20/C7</f>
        <v>0.58320373250388802</v>
      </c>
      <c r="N20" s="52">
        <f t="shared" si="2"/>
        <v>0.35520000000000002</v>
      </c>
      <c r="O20" s="52">
        <f t="shared" si="2"/>
        <v>0.11917989417989418</v>
      </c>
      <c r="P20" s="52">
        <f t="shared" si="2"/>
        <v>0.11222076215505913</v>
      </c>
      <c r="Q20" s="52">
        <f t="shared" si="2"/>
        <v>6.5635179153094456E-2</v>
      </c>
      <c r="R20" s="52">
        <f t="shared" si="2"/>
        <v>4.7660311958405546E-2</v>
      </c>
      <c r="S20" s="52">
        <f t="shared" si="2"/>
        <v>4.1903171953255429E-2</v>
      </c>
      <c r="T20" s="52">
        <f t="shared" si="2"/>
        <v>3.4027777777777775E-2</v>
      </c>
    </row>
    <row r="21" spans="1:20" x14ac:dyDescent="0.25">
      <c r="A21" s="6" t="s">
        <v>9</v>
      </c>
      <c r="B21" s="1"/>
      <c r="C21" s="3">
        <v>42000000</v>
      </c>
      <c r="D21" s="3">
        <v>36700000</v>
      </c>
      <c r="E21" s="3">
        <v>23900000</v>
      </c>
      <c r="F21" s="3">
        <v>19600000</v>
      </c>
      <c r="G21" s="3">
        <v>14500000</v>
      </c>
      <c r="H21" s="3">
        <v>10300000</v>
      </c>
      <c r="I21" s="3">
        <v>7750000</v>
      </c>
      <c r="J21" s="3">
        <v>7180000</v>
      </c>
      <c r="K21" s="1"/>
      <c r="L21" s="1"/>
      <c r="M21" s="52">
        <f>C21/C8</f>
        <v>0.60869565217391308</v>
      </c>
      <c r="N21" s="52">
        <f t="shared" si="2"/>
        <v>0.63826086956521744</v>
      </c>
      <c r="O21" s="52">
        <f t="shared" si="2"/>
        <v>0.48478701825557807</v>
      </c>
      <c r="P21" s="52">
        <f t="shared" si="2"/>
        <v>0.31869918699186994</v>
      </c>
      <c r="Q21" s="52">
        <f t="shared" si="2"/>
        <v>0.222052067381317</v>
      </c>
      <c r="R21" s="52">
        <f t="shared" si="2"/>
        <v>0.17606837606837608</v>
      </c>
      <c r="S21" s="52">
        <f t="shared" si="2"/>
        <v>0.15531062124248496</v>
      </c>
      <c r="T21" s="52">
        <f t="shared" si="2"/>
        <v>0.1459349593495935</v>
      </c>
    </row>
    <row r="23" spans="1:20" ht="19.5" customHeight="1" x14ac:dyDescent="0.25">
      <c r="A23" s="124" t="s">
        <v>78</v>
      </c>
    </row>
    <row r="24" spans="1:20" ht="21" x14ac:dyDescent="0.35">
      <c r="A24" s="1"/>
      <c r="B24" s="153" t="s">
        <v>10</v>
      </c>
      <c r="C24" s="153"/>
      <c r="D24" s="153"/>
      <c r="E24" s="153"/>
      <c r="F24" s="153"/>
      <c r="G24" s="153"/>
      <c r="H24" s="153"/>
      <c r="I24" s="153"/>
      <c r="J24" s="153"/>
      <c r="K24" s="121"/>
      <c r="L24" s="153" t="s">
        <v>32</v>
      </c>
      <c r="M24" s="153"/>
      <c r="N24" s="153"/>
      <c r="O24" s="153"/>
      <c r="P24" s="153"/>
      <c r="Q24" s="153"/>
      <c r="R24" s="153"/>
      <c r="S24" s="153"/>
      <c r="T24" s="153"/>
    </row>
    <row r="25" spans="1:20" ht="18.75" x14ac:dyDescent="0.3">
      <c r="A25" s="1"/>
      <c r="B25" s="151" t="s">
        <v>0</v>
      </c>
      <c r="C25" s="151"/>
      <c r="D25" s="151"/>
      <c r="E25" s="151"/>
      <c r="F25" s="151"/>
      <c r="G25" s="151"/>
      <c r="H25" s="151"/>
      <c r="I25" s="151"/>
      <c r="J25" s="55"/>
      <c r="K25" s="55"/>
      <c r="L25" s="151" t="s">
        <v>0</v>
      </c>
      <c r="M25" s="151"/>
      <c r="N25" s="151"/>
      <c r="O25" s="151"/>
      <c r="P25" s="151"/>
      <c r="Q25" s="151"/>
      <c r="R25" s="151"/>
      <c r="S25" s="151"/>
      <c r="T25" s="1"/>
    </row>
    <row r="26" spans="1:20" x14ac:dyDescent="0.25">
      <c r="A26" s="1"/>
      <c r="B26" s="114" t="s">
        <v>1</v>
      </c>
      <c r="C26" s="114">
        <v>4.0000000000000001E-3</v>
      </c>
      <c r="D26" s="114">
        <v>8.0000000000000002E-3</v>
      </c>
      <c r="E26" s="114">
        <v>1.6E-2</v>
      </c>
      <c r="F26" s="114">
        <v>3.2000000000000001E-2</v>
      </c>
      <c r="G26" s="114">
        <v>6.4000000000000001E-2</v>
      </c>
      <c r="H26" s="114">
        <v>0.128</v>
      </c>
      <c r="I26" s="114">
        <v>0.25600000000000001</v>
      </c>
      <c r="J26" s="114">
        <v>0.51200000000000001</v>
      </c>
      <c r="K26" s="1"/>
      <c r="L26" s="114" t="s">
        <v>1</v>
      </c>
      <c r="M26" s="114">
        <v>4.0000000000000001E-3</v>
      </c>
      <c r="N26" s="114">
        <v>8.0000000000000002E-3</v>
      </c>
      <c r="O26" s="114">
        <v>1.6E-2</v>
      </c>
      <c r="P26" s="114">
        <v>3.2000000000000001E-2</v>
      </c>
      <c r="Q26" s="114">
        <v>6.4000000000000001E-2</v>
      </c>
      <c r="R26" s="114">
        <v>0.128</v>
      </c>
      <c r="S26" s="114">
        <v>0.25600000000000001</v>
      </c>
      <c r="T26" s="114">
        <v>0.51200000000000001</v>
      </c>
    </row>
    <row r="27" spans="1:20" x14ac:dyDescent="0.25">
      <c r="A27" s="6" t="s">
        <v>7</v>
      </c>
      <c r="B27" s="1"/>
      <c r="C27" s="3">
        <v>491000</v>
      </c>
      <c r="D27" s="3">
        <v>450000</v>
      </c>
      <c r="E27" s="3">
        <v>423000</v>
      </c>
      <c r="F27" s="3">
        <v>509000</v>
      </c>
      <c r="G27" s="3">
        <v>323000</v>
      </c>
      <c r="H27" s="3">
        <v>455000</v>
      </c>
      <c r="I27" s="3">
        <v>459000</v>
      </c>
      <c r="J27" s="3">
        <v>409000</v>
      </c>
      <c r="K27" s="1"/>
      <c r="L27" s="1"/>
      <c r="M27" s="52">
        <f>C27/C27</f>
        <v>1</v>
      </c>
      <c r="N27" s="52">
        <f t="shared" ref="N27:T29" si="3">D27/D27</f>
        <v>1</v>
      </c>
      <c r="O27" s="52">
        <f t="shared" si="3"/>
        <v>1</v>
      </c>
      <c r="P27" s="52">
        <f t="shared" si="3"/>
        <v>1</v>
      </c>
      <c r="Q27" s="52">
        <f t="shared" si="3"/>
        <v>1</v>
      </c>
      <c r="R27" s="52">
        <f t="shared" si="3"/>
        <v>1</v>
      </c>
      <c r="S27" s="52">
        <f t="shared" si="3"/>
        <v>1</v>
      </c>
      <c r="T27" s="52">
        <f t="shared" si="3"/>
        <v>1</v>
      </c>
    </row>
    <row r="28" spans="1:20" x14ac:dyDescent="0.25">
      <c r="A28" s="6" t="s">
        <v>8</v>
      </c>
      <c r="B28" s="1"/>
      <c r="C28" s="3">
        <v>718000</v>
      </c>
      <c r="D28" s="3">
        <v>668000</v>
      </c>
      <c r="E28" s="3">
        <v>650000</v>
      </c>
      <c r="F28" s="3">
        <v>586000</v>
      </c>
      <c r="G28" s="3">
        <v>655000</v>
      </c>
      <c r="H28" s="3">
        <v>582000</v>
      </c>
      <c r="I28" s="3">
        <v>573000</v>
      </c>
      <c r="J28" s="3">
        <v>573000</v>
      </c>
      <c r="K28" s="1"/>
      <c r="L28" s="1"/>
      <c r="M28" s="52">
        <f>C28/C28</f>
        <v>1</v>
      </c>
      <c r="N28" s="52">
        <f t="shared" si="3"/>
        <v>1</v>
      </c>
      <c r="O28" s="52">
        <f t="shared" si="3"/>
        <v>1</v>
      </c>
      <c r="P28" s="52">
        <f t="shared" si="3"/>
        <v>1</v>
      </c>
      <c r="Q28" s="52">
        <f t="shared" si="3"/>
        <v>1</v>
      </c>
      <c r="R28" s="52">
        <f t="shared" si="3"/>
        <v>1</v>
      </c>
      <c r="S28" s="52">
        <f t="shared" si="3"/>
        <v>1</v>
      </c>
      <c r="T28" s="52">
        <f t="shared" si="3"/>
        <v>1</v>
      </c>
    </row>
    <row r="29" spans="1:20" x14ac:dyDescent="0.25">
      <c r="A29" s="6" t="s">
        <v>9</v>
      </c>
      <c r="B29" s="1"/>
      <c r="C29" s="3">
        <v>832000</v>
      </c>
      <c r="D29" s="3">
        <v>791000</v>
      </c>
      <c r="E29" s="3">
        <v>750000</v>
      </c>
      <c r="F29" s="3">
        <v>691000</v>
      </c>
      <c r="G29" s="3">
        <v>768000</v>
      </c>
      <c r="H29" s="3">
        <v>859000</v>
      </c>
      <c r="I29" s="3">
        <v>741000</v>
      </c>
      <c r="J29" s="3">
        <v>636000</v>
      </c>
      <c r="K29" s="1"/>
      <c r="L29" s="1"/>
      <c r="M29" s="52">
        <f>C29/C29</f>
        <v>1</v>
      </c>
      <c r="N29" s="52">
        <f t="shared" si="3"/>
        <v>1</v>
      </c>
      <c r="O29" s="52">
        <f t="shared" si="3"/>
        <v>1</v>
      </c>
      <c r="P29" s="52">
        <f t="shared" si="3"/>
        <v>1</v>
      </c>
      <c r="Q29" s="52">
        <f t="shared" si="3"/>
        <v>1</v>
      </c>
      <c r="R29" s="52">
        <f t="shared" si="3"/>
        <v>1</v>
      </c>
      <c r="S29" s="52">
        <f t="shared" si="3"/>
        <v>1</v>
      </c>
      <c r="T29" s="52">
        <f t="shared" si="3"/>
        <v>1</v>
      </c>
    </row>
    <row r="30" spans="1:20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</row>
    <row r="31" spans="1:20" x14ac:dyDescent="0.25">
      <c r="A31" s="1"/>
      <c r="B31" s="150" t="s">
        <v>2</v>
      </c>
      <c r="C31" s="150"/>
      <c r="D31" s="150"/>
      <c r="E31" s="150"/>
      <c r="F31" s="150"/>
      <c r="G31" s="150"/>
      <c r="H31" s="150"/>
      <c r="I31" s="150"/>
      <c r="J31" s="150"/>
      <c r="K31" s="1"/>
      <c r="L31" s="150" t="s">
        <v>2</v>
      </c>
      <c r="M31" s="150"/>
      <c r="N31" s="150"/>
      <c r="O31" s="150"/>
      <c r="P31" s="150"/>
      <c r="Q31" s="150"/>
      <c r="R31" s="150"/>
      <c r="S31" s="150"/>
      <c r="T31" s="150"/>
    </row>
    <row r="32" spans="1:20" x14ac:dyDescent="0.25">
      <c r="A32" s="1"/>
      <c r="B32" s="114" t="s">
        <v>3</v>
      </c>
      <c r="C32" s="114">
        <v>0.04</v>
      </c>
      <c r="D32" s="114">
        <v>0.08</v>
      </c>
      <c r="E32" s="114">
        <v>0.16</v>
      </c>
      <c r="F32" s="114">
        <v>0.32</v>
      </c>
      <c r="G32" s="114">
        <v>0.64</v>
      </c>
      <c r="H32" s="114">
        <v>1.28</v>
      </c>
      <c r="I32" s="114">
        <v>2.56</v>
      </c>
      <c r="J32" s="114">
        <v>5.12</v>
      </c>
      <c r="K32" s="1"/>
      <c r="L32" s="114" t="s">
        <v>3</v>
      </c>
      <c r="M32" s="114">
        <v>0.04</v>
      </c>
      <c r="N32" s="114">
        <v>0.08</v>
      </c>
      <c r="O32" s="114">
        <v>0.16</v>
      </c>
      <c r="P32" s="114">
        <v>0.32</v>
      </c>
      <c r="Q32" s="114">
        <v>0.64</v>
      </c>
      <c r="R32" s="114">
        <v>1.28</v>
      </c>
      <c r="S32" s="114">
        <v>2.56</v>
      </c>
      <c r="T32" s="114">
        <v>5.12</v>
      </c>
    </row>
    <row r="33" spans="1:20" x14ac:dyDescent="0.25">
      <c r="A33" s="6" t="s">
        <v>7</v>
      </c>
      <c r="B33" s="1"/>
      <c r="C33" s="3">
        <v>341000</v>
      </c>
      <c r="D33" s="3">
        <v>455000</v>
      </c>
      <c r="E33" s="3">
        <v>350000</v>
      </c>
      <c r="F33" s="3">
        <v>418000</v>
      </c>
      <c r="G33" s="3">
        <v>53200</v>
      </c>
      <c r="H33" s="3">
        <v>43200</v>
      </c>
      <c r="I33" s="3">
        <v>40100</v>
      </c>
      <c r="J33" s="3">
        <v>24800</v>
      </c>
      <c r="K33" s="1"/>
      <c r="L33" s="1"/>
      <c r="M33" s="52">
        <f>C33/C27</f>
        <v>0.69450101832993894</v>
      </c>
      <c r="N33" s="52">
        <f t="shared" ref="N33:T35" si="4">D33/D27</f>
        <v>1.0111111111111111</v>
      </c>
      <c r="O33" s="52">
        <f t="shared" si="4"/>
        <v>0.82742316784869974</v>
      </c>
      <c r="P33" s="52">
        <f t="shared" si="4"/>
        <v>0.82121807465618857</v>
      </c>
      <c r="Q33" s="52">
        <f t="shared" si="4"/>
        <v>0.16470588235294117</v>
      </c>
      <c r="R33" s="52">
        <f t="shared" si="4"/>
        <v>9.4945054945054952E-2</v>
      </c>
      <c r="S33" s="52">
        <f t="shared" si="4"/>
        <v>8.7363834422657952E-2</v>
      </c>
      <c r="T33" s="52">
        <f t="shared" si="4"/>
        <v>6.0635696821515893E-2</v>
      </c>
    </row>
    <row r="34" spans="1:20" x14ac:dyDescent="0.25">
      <c r="A34" s="6" t="s">
        <v>8</v>
      </c>
      <c r="B34" s="1"/>
      <c r="C34" s="3">
        <v>482000</v>
      </c>
      <c r="D34" s="3">
        <v>414000</v>
      </c>
      <c r="E34" s="3">
        <v>295000</v>
      </c>
      <c r="F34" s="3">
        <v>214000</v>
      </c>
      <c r="G34" s="3">
        <v>22100</v>
      </c>
      <c r="H34" s="3">
        <v>17100</v>
      </c>
      <c r="I34" s="3">
        <v>4680</v>
      </c>
      <c r="J34" s="3">
        <v>3740</v>
      </c>
      <c r="K34" s="1"/>
      <c r="L34" s="1"/>
      <c r="M34" s="52">
        <f>C34/C28</f>
        <v>0.67130919220055707</v>
      </c>
      <c r="N34" s="52">
        <f t="shared" si="4"/>
        <v>0.61976047904191611</v>
      </c>
      <c r="O34" s="52">
        <f t="shared" si="4"/>
        <v>0.45384615384615384</v>
      </c>
      <c r="P34" s="52">
        <f t="shared" si="4"/>
        <v>0.3651877133105802</v>
      </c>
      <c r="Q34" s="52">
        <f t="shared" si="4"/>
        <v>3.3740458015267177E-2</v>
      </c>
      <c r="R34" s="52">
        <f t="shared" si="4"/>
        <v>2.9381443298969072E-2</v>
      </c>
      <c r="S34" s="52">
        <f t="shared" si="4"/>
        <v>8.1675392670157061E-3</v>
      </c>
      <c r="T34" s="52">
        <f t="shared" si="4"/>
        <v>6.5270506108202446E-3</v>
      </c>
    </row>
    <row r="35" spans="1:20" x14ac:dyDescent="0.25">
      <c r="A35" s="6" t="s">
        <v>9</v>
      </c>
      <c r="B35" s="1"/>
      <c r="C35" s="3">
        <v>732000</v>
      </c>
      <c r="D35" s="3">
        <v>705000</v>
      </c>
      <c r="E35" s="3">
        <v>650000</v>
      </c>
      <c r="F35" s="3">
        <v>564000</v>
      </c>
      <c r="G35" s="3">
        <v>77000</v>
      </c>
      <c r="H35" s="3">
        <v>60400</v>
      </c>
      <c r="I35" s="3">
        <v>44100</v>
      </c>
      <c r="J35" s="3">
        <v>37800</v>
      </c>
      <c r="K35" s="1"/>
      <c r="L35" s="1"/>
      <c r="M35" s="52">
        <f>C35/C29</f>
        <v>0.87980769230769229</v>
      </c>
      <c r="N35" s="52">
        <f t="shared" si="4"/>
        <v>0.89127686472819212</v>
      </c>
      <c r="O35" s="52">
        <f t="shared" si="4"/>
        <v>0.8666666666666667</v>
      </c>
      <c r="P35" s="52">
        <f t="shared" si="4"/>
        <v>0.81620839363241682</v>
      </c>
      <c r="Q35" s="52">
        <f t="shared" si="4"/>
        <v>0.10026041666666667</v>
      </c>
      <c r="R35" s="52">
        <f t="shared" si="4"/>
        <v>7.0314318975552972E-2</v>
      </c>
      <c r="S35" s="52">
        <f t="shared" si="4"/>
        <v>5.9514170040485828E-2</v>
      </c>
      <c r="T35" s="52">
        <f t="shared" si="4"/>
        <v>5.9433962264150944E-2</v>
      </c>
    </row>
    <row r="36" spans="1:20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</row>
    <row r="37" spans="1:20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</row>
    <row r="38" spans="1:20" ht="18.75" x14ac:dyDescent="0.3">
      <c r="A38" s="1"/>
      <c r="B38" s="151" t="s">
        <v>4</v>
      </c>
      <c r="C38" s="151"/>
      <c r="D38" s="151"/>
      <c r="E38" s="151"/>
      <c r="F38" s="151"/>
      <c r="G38" s="151"/>
      <c r="H38" s="151"/>
      <c r="I38" s="151"/>
      <c r="J38" s="151"/>
      <c r="K38" s="55"/>
      <c r="L38" s="151" t="s">
        <v>4</v>
      </c>
      <c r="M38" s="151"/>
      <c r="N38" s="151"/>
      <c r="O38" s="151"/>
      <c r="P38" s="151"/>
      <c r="Q38" s="151"/>
      <c r="R38" s="151"/>
      <c r="S38" s="151"/>
      <c r="T38" s="151"/>
    </row>
    <row r="39" spans="1:20" x14ac:dyDescent="0.25">
      <c r="A39" s="1"/>
      <c r="B39" s="114" t="s">
        <v>3</v>
      </c>
      <c r="C39" s="114">
        <v>0.04</v>
      </c>
      <c r="D39" s="114">
        <v>0.08</v>
      </c>
      <c r="E39" s="114">
        <v>0.16</v>
      </c>
      <c r="F39" s="114">
        <v>0.32</v>
      </c>
      <c r="G39" s="114">
        <v>0.64</v>
      </c>
      <c r="H39" s="114">
        <v>1.28</v>
      </c>
      <c r="I39" s="114">
        <v>2.56</v>
      </c>
      <c r="J39" s="114">
        <v>5.12</v>
      </c>
      <c r="K39" s="1"/>
      <c r="L39" s="114" t="s">
        <v>3</v>
      </c>
      <c r="M39" s="114">
        <v>0.04</v>
      </c>
      <c r="N39" s="114">
        <v>0.08</v>
      </c>
      <c r="O39" s="114">
        <v>0.16</v>
      </c>
      <c r="P39" s="114">
        <v>0.32</v>
      </c>
      <c r="Q39" s="114">
        <v>0.64</v>
      </c>
      <c r="R39" s="114">
        <v>1.28</v>
      </c>
      <c r="S39" s="114">
        <v>2.56</v>
      </c>
      <c r="T39" s="114">
        <v>5.12</v>
      </c>
    </row>
    <row r="40" spans="1:20" x14ac:dyDescent="0.25">
      <c r="A40" s="6" t="s">
        <v>7</v>
      </c>
      <c r="B40" s="1"/>
      <c r="C40" s="3">
        <v>391000</v>
      </c>
      <c r="D40" s="3">
        <v>323000</v>
      </c>
      <c r="E40" s="3">
        <v>377000</v>
      </c>
      <c r="F40" s="3">
        <v>214000</v>
      </c>
      <c r="G40" s="3">
        <v>66700</v>
      </c>
      <c r="H40" s="3">
        <v>56800</v>
      </c>
      <c r="I40" s="3">
        <v>57200</v>
      </c>
      <c r="J40" s="3">
        <v>58100</v>
      </c>
      <c r="K40" s="1"/>
      <c r="L40" s="1"/>
      <c r="M40" s="52">
        <f>C40/C27</f>
        <v>0.79633401221995925</v>
      </c>
      <c r="N40" s="52">
        <f t="shared" ref="N40:T42" si="5">D40/D27</f>
        <v>0.71777777777777774</v>
      </c>
      <c r="O40" s="52">
        <f t="shared" si="5"/>
        <v>0.89125295508274227</v>
      </c>
      <c r="P40" s="52">
        <f t="shared" si="5"/>
        <v>0.4204322200392927</v>
      </c>
      <c r="Q40" s="52">
        <f t="shared" si="5"/>
        <v>0.20650154798761611</v>
      </c>
      <c r="R40" s="52">
        <f t="shared" si="5"/>
        <v>0.12483516483516484</v>
      </c>
      <c r="S40" s="52">
        <f t="shared" si="5"/>
        <v>0.12461873638344227</v>
      </c>
      <c r="T40" s="52">
        <f t="shared" si="5"/>
        <v>0.14205378973105134</v>
      </c>
    </row>
    <row r="41" spans="1:20" x14ac:dyDescent="0.25">
      <c r="A41" s="6" t="s">
        <v>8</v>
      </c>
      <c r="B41" s="1"/>
      <c r="C41" s="3">
        <v>423000</v>
      </c>
      <c r="D41" s="3">
        <v>291000</v>
      </c>
      <c r="E41" s="3">
        <v>214000</v>
      </c>
      <c r="F41" s="3">
        <v>51400</v>
      </c>
      <c r="G41" s="3">
        <v>41000</v>
      </c>
      <c r="H41" s="3">
        <v>17100</v>
      </c>
      <c r="I41" s="3">
        <v>34700</v>
      </c>
      <c r="J41" s="3">
        <v>31500</v>
      </c>
      <c r="K41" s="1"/>
      <c r="L41" s="1"/>
      <c r="M41" s="52">
        <f>C41/C28</f>
        <v>0.58913649025069637</v>
      </c>
      <c r="N41" s="52">
        <f t="shared" si="5"/>
        <v>0.43562874251497008</v>
      </c>
      <c r="O41" s="52">
        <f t="shared" si="5"/>
        <v>0.32923076923076922</v>
      </c>
      <c r="P41" s="52">
        <f t="shared" si="5"/>
        <v>8.7713310580204776E-2</v>
      </c>
      <c r="Q41" s="52">
        <f t="shared" si="5"/>
        <v>6.2595419847328249E-2</v>
      </c>
      <c r="R41" s="52">
        <f t="shared" si="5"/>
        <v>2.9381443298969072E-2</v>
      </c>
      <c r="S41" s="52">
        <f t="shared" si="5"/>
        <v>6.0558464223385691E-2</v>
      </c>
      <c r="T41" s="52">
        <f t="shared" si="5"/>
        <v>5.4973821989528798E-2</v>
      </c>
    </row>
    <row r="42" spans="1:20" x14ac:dyDescent="0.25">
      <c r="A42" s="6" t="s">
        <v>9</v>
      </c>
      <c r="B42" s="1"/>
      <c r="C42" s="3">
        <v>423000</v>
      </c>
      <c r="D42" s="3">
        <v>464000</v>
      </c>
      <c r="E42" s="3">
        <v>345000</v>
      </c>
      <c r="F42" s="3">
        <v>345000</v>
      </c>
      <c r="G42" s="3">
        <v>364000</v>
      </c>
      <c r="H42" s="3">
        <v>195000</v>
      </c>
      <c r="I42" s="3">
        <v>164000</v>
      </c>
      <c r="J42" s="3">
        <v>127000</v>
      </c>
      <c r="K42" s="1"/>
      <c r="L42" s="1"/>
      <c r="M42" s="52">
        <f>C42/C29</f>
        <v>0.50841346153846156</v>
      </c>
      <c r="N42" s="52">
        <f t="shared" si="5"/>
        <v>0.58659924146649811</v>
      </c>
      <c r="O42" s="52">
        <f t="shared" si="5"/>
        <v>0.46</v>
      </c>
      <c r="P42" s="52">
        <f t="shared" si="5"/>
        <v>0.4992764109985528</v>
      </c>
      <c r="Q42" s="52">
        <f t="shared" si="5"/>
        <v>0.47395833333333331</v>
      </c>
      <c r="R42" s="52">
        <f t="shared" si="5"/>
        <v>0.22700814901047731</v>
      </c>
      <c r="S42" s="52">
        <f t="shared" si="5"/>
        <v>0.2213225371120108</v>
      </c>
      <c r="T42" s="52">
        <f t="shared" si="5"/>
        <v>0.19968553459119498</v>
      </c>
    </row>
    <row r="44" spans="1:20" ht="21" customHeight="1" x14ac:dyDescent="0.25">
      <c r="A44" s="124" t="s">
        <v>79</v>
      </c>
    </row>
    <row r="45" spans="1:20" ht="21" x14ac:dyDescent="0.35">
      <c r="A45" s="152" t="s">
        <v>10</v>
      </c>
      <c r="B45" s="152"/>
      <c r="C45" s="152"/>
      <c r="D45" s="152"/>
      <c r="E45" s="152"/>
      <c r="F45" s="90"/>
      <c r="G45" s="152" t="s">
        <v>32</v>
      </c>
      <c r="H45" s="152"/>
      <c r="I45" s="152"/>
      <c r="J45" s="152"/>
      <c r="K45" s="152"/>
    </row>
    <row r="46" spans="1:20" ht="18.75" x14ac:dyDescent="0.3">
      <c r="A46" s="148" t="s">
        <v>2</v>
      </c>
      <c r="B46" s="148"/>
      <c r="C46" s="122"/>
      <c r="D46" s="148" t="s">
        <v>0</v>
      </c>
      <c r="E46" s="148"/>
      <c r="F46" s="55"/>
      <c r="G46" s="148" t="s">
        <v>2</v>
      </c>
      <c r="H46" s="148"/>
      <c r="I46" s="122"/>
      <c r="J46" s="148" t="s">
        <v>0</v>
      </c>
      <c r="K46" s="148"/>
    </row>
    <row r="47" spans="1:20" x14ac:dyDescent="0.25">
      <c r="A47" s="79">
        <v>104</v>
      </c>
      <c r="B47" s="149" t="s">
        <v>7</v>
      </c>
      <c r="C47" s="80"/>
      <c r="D47" s="79">
        <v>1370000</v>
      </c>
      <c r="E47" s="149" t="s">
        <v>7</v>
      </c>
      <c r="G47" s="81">
        <v>7.5912408759124084E-5</v>
      </c>
      <c r="H47" s="149" t="s">
        <v>7</v>
      </c>
      <c r="I47" s="80" t="s">
        <v>27</v>
      </c>
      <c r="J47" s="81">
        <v>1</v>
      </c>
      <c r="K47" s="149" t="s">
        <v>7</v>
      </c>
    </row>
    <row r="48" spans="1:20" x14ac:dyDescent="0.25">
      <c r="A48" s="82">
        <v>15300</v>
      </c>
      <c r="B48" s="147"/>
      <c r="C48" s="83"/>
      <c r="D48" s="82">
        <v>425000</v>
      </c>
      <c r="E48" s="147"/>
      <c r="G48" s="84">
        <v>3.5999999999999997E-2</v>
      </c>
      <c r="H48" s="147"/>
      <c r="I48" s="83"/>
      <c r="J48" s="84">
        <v>1</v>
      </c>
      <c r="K48" s="147"/>
    </row>
    <row r="49" spans="1:14" x14ac:dyDescent="0.25">
      <c r="A49" s="85">
        <v>2450</v>
      </c>
      <c r="B49" s="146" t="s">
        <v>8</v>
      </c>
      <c r="C49" s="86"/>
      <c r="D49" s="85">
        <v>145000</v>
      </c>
      <c r="E49" s="146" t="s">
        <v>8</v>
      </c>
      <c r="G49" s="87">
        <v>1.6896551724137929E-2</v>
      </c>
      <c r="H49" s="146" t="s">
        <v>8</v>
      </c>
      <c r="I49" s="86"/>
      <c r="J49" s="87">
        <v>1</v>
      </c>
      <c r="K49" s="146" t="s">
        <v>8</v>
      </c>
    </row>
    <row r="50" spans="1:14" x14ac:dyDescent="0.25">
      <c r="A50" s="82">
        <v>20200</v>
      </c>
      <c r="B50" s="147"/>
      <c r="C50" s="83"/>
      <c r="D50" s="82">
        <v>540000</v>
      </c>
      <c r="E50" s="147"/>
      <c r="G50" s="84">
        <v>3.740740740740741E-2</v>
      </c>
      <c r="H50" s="147"/>
      <c r="I50" s="83"/>
      <c r="J50" s="84">
        <v>1</v>
      </c>
      <c r="K50" s="147"/>
    </row>
    <row r="51" spans="1:14" x14ac:dyDescent="0.25">
      <c r="A51" s="85">
        <v>4350</v>
      </c>
      <c r="B51" s="144" t="s">
        <v>9</v>
      </c>
      <c r="C51" s="85"/>
      <c r="D51" s="85">
        <v>84200</v>
      </c>
      <c r="E51" s="144" t="s">
        <v>9</v>
      </c>
      <c r="G51" s="88">
        <v>5.1662707838479809E-2</v>
      </c>
      <c r="H51" s="144" t="s">
        <v>9</v>
      </c>
      <c r="I51" s="88"/>
      <c r="J51" s="88">
        <v>1</v>
      </c>
      <c r="K51" s="144" t="s">
        <v>9</v>
      </c>
    </row>
    <row r="52" spans="1:14" x14ac:dyDescent="0.25">
      <c r="A52" s="82">
        <v>7590</v>
      </c>
      <c r="B52" s="145"/>
      <c r="C52" s="82"/>
      <c r="D52" s="82">
        <v>61800</v>
      </c>
      <c r="E52" s="145"/>
      <c r="G52" s="89">
        <v>0.12281553398058252</v>
      </c>
      <c r="H52" s="145"/>
      <c r="I52" s="89"/>
      <c r="J52" s="89">
        <v>1</v>
      </c>
      <c r="K52" s="145"/>
      <c r="N52" t="s">
        <v>27</v>
      </c>
    </row>
    <row r="53" spans="1:14" x14ac:dyDescent="0.25">
      <c r="A53" s="85">
        <v>2220</v>
      </c>
      <c r="B53" s="144" t="s">
        <v>25</v>
      </c>
      <c r="C53" s="85"/>
      <c r="D53" s="85">
        <v>554000</v>
      </c>
      <c r="E53" s="144" t="s">
        <v>25</v>
      </c>
      <c r="G53" s="88">
        <v>4.0072202166064981E-3</v>
      </c>
      <c r="H53" s="144" t="s">
        <v>25</v>
      </c>
      <c r="I53" s="88"/>
      <c r="J53" s="88">
        <v>1</v>
      </c>
      <c r="K53" s="144" t="s">
        <v>25</v>
      </c>
    </row>
    <row r="54" spans="1:14" x14ac:dyDescent="0.25">
      <c r="A54" s="82">
        <v>3220</v>
      </c>
      <c r="B54" s="145"/>
      <c r="C54" s="83"/>
      <c r="D54" s="82">
        <v>131000</v>
      </c>
      <c r="E54" s="145"/>
      <c r="G54" s="89">
        <v>2.4580152671755725E-2</v>
      </c>
      <c r="H54" s="145"/>
      <c r="I54" s="83"/>
      <c r="J54" s="89">
        <v>1</v>
      </c>
      <c r="K54" s="145"/>
    </row>
    <row r="55" spans="1:14" x14ac:dyDescent="0.25">
      <c r="A55" s="85">
        <v>7880</v>
      </c>
      <c r="B55" s="144" t="s">
        <v>26</v>
      </c>
      <c r="C55" s="86"/>
      <c r="D55" s="85">
        <v>99100</v>
      </c>
      <c r="E55" s="144" t="s">
        <v>26</v>
      </c>
      <c r="G55" s="88">
        <v>7.9515640766902124E-2</v>
      </c>
      <c r="H55" s="144" t="s">
        <v>26</v>
      </c>
      <c r="I55" s="86"/>
      <c r="J55" s="88">
        <v>1</v>
      </c>
      <c r="K55" s="144" t="s">
        <v>26</v>
      </c>
    </row>
    <row r="56" spans="1:14" x14ac:dyDescent="0.25">
      <c r="A56" s="82">
        <v>20000</v>
      </c>
      <c r="B56" s="145"/>
      <c r="C56" s="83"/>
      <c r="D56" s="82">
        <v>672000</v>
      </c>
      <c r="E56" s="145"/>
      <c r="G56" s="89">
        <v>2.976190476190476E-2</v>
      </c>
      <c r="H56" s="145"/>
      <c r="I56" s="83"/>
      <c r="J56" s="89">
        <v>1</v>
      </c>
      <c r="K56" s="145"/>
    </row>
    <row r="58" spans="1:14" ht="21" customHeight="1" x14ac:dyDescent="0.25">
      <c r="A58" s="124" t="s">
        <v>80</v>
      </c>
    </row>
    <row r="59" spans="1:14" ht="21" x14ac:dyDescent="0.35">
      <c r="A59" s="136" t="s">
        <v>10</v>
      </c>
      <c r="B59" s="136"/>
      <c r="C59" s="136"/>
      <c r="E59" s="136" t="s">
        <v>31</v>
      </c>
      <c r="F59" s="136"/>
      <c r="G59" s="136"/>
    </row>
    <row r="60" spans="1:14" x14ac:dyDescent="0.25">
      <c r="A60" s="80"/>
      <c r="B60" s="17" t="s">
        <v>2</v>
      </c>
      <c r="C60" s="15" t="s">
        <v>0</v>
      </c>
      <c r="E60" s="80"/>
      <c r="F60" s="17" t="s">
        <v>2</v>
      </c>
      <c r="G60" s="15" t="s">
        <v>0</v>
      </c>
    </row>
    <row r="61" spans="1:14" x14ac:dyDescent="0.25">
      <c r="A61" s="15" t="s">
        <v>30</v>
      </c>
      <c r="B61" s="18" t="s">
        <v>15</v>
      </c>
      <c r="C61" s="16" t="s">
        <v>15</v>
      </c>
      <c r="E61" s="15" t="s">
        <v>30</v>
      </c>
      <c r="F61" s="18" t="s">
        <v>15</v>
      </c>
      <c r="G61" s="16" t="s">
        <v>15</v>
      </c>
    </row>
    <row r="62" spans="1:14" x14ac:dyDescent="0.25">
      <c r="A62" s="137">
        <v>1</v>
      </c>
      <c r="B62" s="91">
        <v>0</v>
      </c>
      <c r="C62" s="85">
        <v>15315.315315315313</v>
      </c>
      <c r="E62" s="137">
        <v>1</v>
      </c>
      <c r="F62" s="92">
        <v>0</v>
      </c>
      <c r="G62" s="88">
        <v>1</v>
      </c>
      <c r="L62" t="s">
        <v>27</v>
      </c>
    </row>
    <row r="63" spans="1:14" x14ac:dyDescent="0.25">
      <c r="A63" s="138"/>
      <c r="B63" s="93">
        <v>450.04500450045003</v>
      </c>
      <c r="C63" s="82">
        <v>3060.3060306030602</v>
      </c>
      <c r="E63" s="138"/>
      <c r="F63" s="94">
        <v>0.14705882352941177</v>
      </c>
      <c r="G63" s="89">
        <v>1</v>
      </c>
    </row>
    <row r="64" spans="1:14" x14ac:dyDescent="0.25">
      <c r="A64" s="137">
        <v>2</v>
      </c>
      <c r="B64" s="91">
        <v>90.009000900090001</v>
      </c>
      <c r="C64" s="85">
        <v>48648.648648648646</v>
      </c>
      <c r="E64" s="139">
        <v>2</v>
      </c>
      <c r="F64" s="95">
        <v>1.8501850185018501E-3</v>
      </c>
      <c r="G64" s="96">
        <v>1</v>
      </c>
    </row>
    <row r="65" spans="1:13" x14ac:dyDescent="0.25">
      <c r="A65" s="138"/>
      <c r="B65" s="93">
        <v>90.009000900090001</v>
      </c>
      <c r="C65" s="82">
        <v>31981.981981981979</v>
      </c>
      <c r="E65" s="138"/>
      <c r="F65" s="94">
        <v>2.8143659436366173E-3</v>
      </c>
      <c r="G65" s="89">
        <v>1</v>
      </c>
    </row>
    <row r="66" spans="1:13" x14ac:dyDescent="0.25">
      <c r="A66" s="140">
        <v>3</v>
      </c>
      <c r="B66" s="91">
        <v>180.01800180018</v>
      </c>
      <c r="C66" s="85">
        <v>15765.765765765764</v>
      </c>
      <c r="E66" s="142">
        <v>3</v>
      </c>
      <c r="F66" s="95">
        <v>1.1418284685611419E-2</v>
      </c>
      <c r="G66" s="96">
        <v>1</v>
      </c>
    </row>
    <row r="67" spans="1:13" x14ac:dyDescent="0.25">
      <c r="A67" s="141"/>
      <c r="B67" s="93">
        <v>360.03600360036</v>
      </c>
      <c r="C67" s="82">
        <v>34684.684684684682</v>
      </c>
      <c r="E67" s="141"/>
      <c r="F67" s="94">
        <v>1.0380258805101289E-2</v>
      </c>
      <c r="G67" s="89">
        <v>1</v>
      </c>
      <c r="M67" t="s">
        <v>27</v>
      </c>
    </row>
    <row r="68" spans="1:13" x14ac:dyDescent="0.25">
      <c r="A68" s="14"/>
      <c r="B68" s="97"/>
      <c r="C68" s="79"/>
      <c r="E68" s="14"/>
      <c r="F68" s="95"/>
      <c r="G68" s="96"/>
    </row>
    <row r="69" spans="1:13" x14ac:dyDescent="0.25">
      <c r="A69" s="139">
        <v>4</v>
      </c>
      <c r="B69" s="97">
        <v>135.01350135013502</v>
      </c>
      <c r="C69" s="79">
        <v>1800.1800180018001</v>
      </c>
      <c r="E69" s="139">
        <v>4</v>
      </c>
      <c r="F69" s="95">
        <v>7.4999999999999997E-2</v>
      </c>
      <c r="G69" s="96">
        <v>1</v>
      </c>
    </row>
    <row r="70" spans="1:13" x14ac:dyDescent="0.25">
      <c r="A70" s="138"/>
      <c r="B70" s="93">
        <v>45.004500450045001</v>
      </c>
      <c r="C70" s="82">
        <v>1305.1305130513051</v>
      </c>
      <c r="E70" s="138"/>
      <c r="F70" s="94">
        <v>3.4482758620689655E-2</v>
      </c>
      <c r="G70" s="89">
        <v>1</v>
      </c>
    </row>
    <row r="72" spans="1:13" ht="21" customHeight="1" x14ac:dyDescent="0.25">
      <c r="A72" s="124" t="s">
        <v>104</v>
      </c>
    </row>
    <row r="73" spans="1:13" ht="45.75" customHeight="1" x14ac:dyDescent="0.35">
      <c r="A73" s="143" t="s">
        <v>82</v>
      </c>
      <c r="B73" s="143"/>
      <c r="C73" s="143"/>
      <c r="D73" s="143"/>
      <c r="F73" s="135" t="s">
        <v>83</v>
      </c>
      <c r="G73" s="135"/>
      <c r="H73" s="135"/>
      <c r="I73" s="135"/>
    </row>
    <row r="74" spans="1:13" x14ac:dyDescent="0.25">
      <c r="C74" s="134" t="s">
        <v>72</v>
      </c>
      <c r="D74" s="134"/>
      <c r="H74" s="134" t="s">
        <v>72</v>
      </c>
      <c r="I74" s="134"/>
    </row>
    <row r="75" spans="1:13" x14ac:dyDescent="0.25">
      <c r="C75" s="134"/>
      <c r="D75" s="134"/>
      <c r="H75" s="134"/>
      <c r="I75" s="134"/>
    </row>
    <row r="76" spans="1:13" x14ac:dyDescent="0.25">
      <c r="B76" s="34" t="s">
        <v>73</v>
      </c>
      <c r="C76" s="34" t="s">
        <v>0</v>
      </c>
      <c r="D76" s="34" t="s">
        <v>2</v>
      </c>
      <c r="G76" s="34" t="s">
        <v>73</v>
      </c>
      <c r="H76" s="34" t="s">
        <v>0</v>
      </c>
      <c r="I76" s="34" t="s">
        <v>2</v>
      </c>
    </row>
    <row r="77" spans="1:13" x14ac:dyDescent="0.25">
      <c r="A77" s="132" t="s">
        <v>7</v>
      </c>
      <c r="B77">
        <v>17.399999999999999</v>
      </c>
      <c r="C77">
        <v>20</v>
      </c>
      <c r="D77">
        <v>5.96</v>
      </c>
      <c r="F77" s="132" t="s">
        <v>7</v>
      </c>
      <c r="G77" s="4">
        <f t="shared" ref="G77:G85" si="6">B77/B77</f>
        <v>1</v>
      </c>
      <c r="H77" s="4">
        <f t="shared" ref="H77:H85" si="7">C77/B77</f>
        <v>1.149425287356322</v>
      </c>
      <c r="I77" s="4">
        <f t="shared" ref="I77:I85" si="8">D77/B77</f>
        <v>0.34252873563218394</v>
      </c>
    </row>
    <row r="78" spans="1:13" x14ac:dyDescent="0.25">
      <c r="A78" s="132"/>
      <c r="B78">
        <v>20.100000000000001</v>
      </c>
      <c r="C78">
        <v>22</v>
      </c>
      <c r="D78">
        <v>4.16</v>
      </c>
      <c r="F78" s="132"/>
      <c r="G78" s="4">
        <f t="shared" si="6"/>
        <v>1</v>
      </c>
      <c r="H78" s="4">
        <f t="shared" si="7"/>
        <v>1.0945273631840795</v>
      </c>
      <c r="I78" s="4">
        <f t="shared" si="8"/>
        <v>0.20696517412935322</v>
      </c>
    </row>
    <row r="79" spans="1:13" x14ac:dyDescent="0.25">
      <c r="A79" s="132"/>
      <c r="B79">
        <v>17</v>
      </c>
      <c r="C79">
        <v>21.1</v>
      </c>
      <c r="D79">
        <v>4.9000000000000004</v>
      </c>
      <c r="F79" s="132"/>
      <c r="G79" s="4">
        <f t="shared" si="6"/>
        <v>1</v>
      </c>
      <c r="H79" s="4">
        <f t="shared" si="7"/>
        <v>1.2411764705882353</v>
      </c>
      <c r="I79" s="4">
        <f t="shared" si="8"/>
        <v>0.28823529411764709</v>
      </c>
    </row>
    <row r="80" spans="1:13" x14ac:dyDescent="0.25">
      <c r="A80" s="132" t="s">
        <v>8</v>
      </c>
      <c r="B80">
        <v>24.7</v>
      </c>
      <c r="C80">
        <v>28.6</v>
      </c>
      <c r="D80">
        <v>10.9</v>
      </c>
      <c r="F80" s="132" t="s">
        <v>8</v>
      </c>
      <c r="G80" s="4">
        <f t="shared" si="6"/>
        <v>1</v>
      </c>
      <c r="H80" s="4">
        <f t="shared" si="7"/>
        <v>1.1578947368421053</v>
      </c>
      <c r="I80" s="4">
        <f t="shared" si="8"/>
        <v>0.44129554655870445</v>
      </c>
    </row>
    <row r="81" spans="1:9" x14ac:dyDescent="0.25">
      <c r="A81" s="132"/>
      <c r="B81">
        <v>27.8</v>
      </c>
      <c r="C81">
        <v>28.7</v>
      </c>
      <c r="D81">
        <v>10.5</v>
      </c>
      <c r="F81" s="132"/>
      <c r="G81" s="4">
        <f t="shared" si="6"/>
        <v>1</v>
      </c>
      <c r="H81" s="4">
        <f t="shared" si="7"/>
        <v>1.0323741007194245</v>
      </c>
      <c r="I81" s="4">
        <f t="shared" si="8"/>
        <v>0.37769784172661869</v>
      </c>
    </row>
    <row r="82" spans="1:9" x14ac:dyDescent="0.25">
      <c r="A82" s="132"/>
      <c r="B82">
        <v>24.9</v>
      </c>
      <c r="C82">
        <v>27.5</v>
      </c>
      <c r="D82">
        <v>9.08</v>
      </c>
      <c r="F82" s="132"/>
      <c r="G82" s="4">
        <f t="shared" si="6"/>
        <v>1</v>
      </c>
      <c r="H82" s="4">
        <f t="shared" si="7"/>
        <v>1.1044176706827309</v>
      </c>
      <c r="I82" s="4">
        <f t="shared" si="8"/>
        <v>0.36465863453815262</v>
      </c>
    </row>
    <row r="83" spans="1:9" x14ac:dyDescent="0.25">
      <c r="A83" s="132" t="s">
        <v>9</v>
      </c>
      <c r="B83">
        <v>14.1</v>
      </c>
      <c r="C83">
        <v>12</v>
      </c>
      <c r="D83">
        <v>7.2</v>
      </c>
      <c r="F83" s="132" t="s">
        <v>9</v>
      </c>
      <c r="G83" s="4">
        <f t="shared" si="6"/>
        <v>1</v>
      </c>
      <c r="H83" s="4">
        <f t="shared" si="7"/>
        <v>0.85106382978723405</v>
      </c>
      <c r="I83" s="4">
        <f t="shared" si="8"/>
        <v>0.5106382978723405</v>
      </c>
    </row>
    <row r="84" spans="1:9" x14ac:dyDescent="0.25">
      <c r="A84" s="132"/>
      <c r="B84">
        <v>14.1</v>
      </c>
      <c r="C84">
        <v>10.3</v>
      </c>
      <c r="D84">
        <v>7.17</v>
      </c>
      <c r="F84" s="132"/>
      <c r="G84" s="4">
        <f t="shared" si="6"/>
        <v>1</v>
      </c>
      <c r="H84" s="4">
        <f t="shared" si="7"/>
        <v>0.73049645390070927</v>
      </c>
      <c r="I84" s="4">
        <f t="shared" si="8"/>
        <v>0.50851063829787235</v>
      </c>
    </row>
    <row r="85" spans="1:9" x14ac:dyDescent="0.25">
      <c r="A85" s="132"/>
      <c r="B85">
        <v>14.8</v>
      </c>
      <c r="C85">
        <v>12.2</v>
      </c>
      <c r="D85">
        <v>7.46</v>
      </c>
      <c r="F85" s="132"/>
      <c r="G85" s="4">
        <f t="shared" si="6"/>
        <v>1</v>
      </c>
      <c r="H85" s="4">
        <f t="shared" si="7"/>
        <v>0.82432432432432423</v>
      </c>
      <c r="I85" s="4">
        <f t="shared" si="8"/>
        <v>0.50405405405405401</v>
      </c>
    </row>
    <row r="86" spans="1:9" x14ac:dyDescent="0.25">
      <c r="B86" s="133" t="s">
        <v>74</v>
      </c>
      <c r="C86" s="133"/>
      <c r="D86" s="133"/>
      <c r="G86" s="133" t="s">
        <v>74</v>
      </c>
      <c r="H86" s="133"/>
      <c r="I86" s="133"/>
    </row>
  </sheetData>
  <mergeCells count="64">
    <mergeCell ref="B3:J3"/>
    <mergeCell ref="L3:T3"/>
    <mergeCell ref="B4:I4"/>
    <mergeCell ref="L4:S4"/>
    <mergeCell ref="B10:J10"/>
    <mergeCell ref="L10:T10"/>
    <mergeCell ref="B17:J17"/>
    <mergeCell ref="L17:T17"/>
    <mergeCell ref="B24:J24"/>
    <mergeCell ref="L24:T24"/>
    <mergeCell ref="B25:I25"/>
    <mergeCell ref="L25:S25"/>
    <mergeCell ref="B31:J31"/>
    <mergeCell ref="L31:T31"/>
    <mergeCell ref="B38:J38"/>
    <mergeCell ref="L38:T38"/>
    <mergeCell ref="A45:E45"/>
    <mergeCell ref="G45:K45"/>
    <mergeCell ref="A46:B46"/>
    <mergeCell ref="D46:E46"/>
    <mergeCell ref="G46:H46"/>
    <mergeCell ref="J46:K46"/>
    <mergeCell ref="B47:B48"/>
    <mergeCell ref="E47:E48"/>
    <mergeCell ref="H47:H48"/>
    <mergeCell ref="K47:K48"/>
    <mergeCell ref="B49:B50"/>
    <mergeCell ref="E49:E50"/>
    <mergeCell ref="H49:H50"/>
    <mergeCell ref="K49:K50"/>
    <mergeCell ref="B51:B52"/>
    <mergeCell ref="E51:E52"/>
    <mergeCell ref="H51:H52"/>
    <mergeCell ref="K51:K52"/>
    <mergeCell ref="B53:B54"/>
    <mergeCell ref="E53:E54"/>
    <mergeCell ref="H53:H54"/>
    <mergeCell ref="K53:K54"/>
    <mergeCell ref="B55:B56"/>
    <mergeCell ref="E55:E56"/>
    <mergeCell ref="H55:H56"/>
    <mergeCell ref="K55:K56"/>
    <mergeCell ref="F73:I73"/>
    <mergeCell ref="A59:C59"/>
    <mergeCell ref="E59:G59"/>
    <mergeCell ref="A62:A63"/>
    <mergeCell ref="E62:E63"/>
    <mergeCell ref="A64:A65"/>
    <mergeCell ref="E64:E65"/>
    <mergeCell ref="A66:A67"/>
    <mergeCell ref="E66:E67"/>
    <mergeCell ref="A69:A70"/>
    <mergeCell ref="E69:E70"/>
    <mergeCell ref="A73:D73"/>
    <mergeCell ref="A83:A85"/>
    <mergeCell ref="F83:F85"/>
    <mergeCell ref="B86:D86"/>
    <mergeCell ref="G86:I86"/>
    <mergeCell ref="C74:D75"/>
    <mergeCell ref="H74:I75"/>
    <mergeCell ref="A77:A79"/>
    <mergeCell ref="F77:F79"/>
    <mergeCell ref="A80:A82"/>
    <mergeCell ref="F80:F8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149"/>
  <sheetViews>
    <sheetView workbookViewId="0">
      <selection activeCell="K54" sqref="K54"/>
    </sheetView>
  </sheetViews>
  <sheetFormatPr defaultRowHeight="15.75" x14ac:dyDescent="0.25"/>
  <cols>
    <col min="3" max="3" width="10.75" customWidth="1"/>
    <col min="4" max="4" width="11" customWidth="1"/>
    <col min="5" max="5" width="15.125" customWidth="1"/>
    <col min="8" max="8" width="10.625" customWidth="1"/>
    <col min="10" max="10" width="10.5" customWidth="1"/>
    <col min="21" max="21" width="17.125" customWidth="1"/>
  </cols>
  <sheetData>
    <row r="2" spans="1:31" ht="17.25" customHeight="1" x14ac:dyDescent="0.25">
      <c r="A2" s="124" t="s">
        <v>77</v>
      </c>
    </row>
    <row r="3" spans="1:31" ht="18.75" x14ac:dyDescent="0.3">
      <c r="A3" s="154" t="s">
        <v>59</v>
      </c>
      <c r="B3" s="154"/>
      <c r="C3" s="154"/>
      <c r="D3" s="154"/>
      <c r="E3" s="154"/>
      <c r="F3" s="154"/>
      <c r="G3" s="154"/>
      <c r="H3" s="154"/>
      <c r="I3" s="154"/>
      <c r="J3" s="154"/>
      <c r="K3" s="154"/>
      <c r="L3" s="154"/>
      <c r="M3" s="154"/>
      <c r="N3" s="154"/>
      <c r="O3" s="154"/>
      <c r="P3" s="154"/>
      <c r="Q3" s="154"/>
      <c r="R3" s="154"/>
      <c r="S3" s="154"/>
      <c r="T3" s="154"/>
      <c r="U3" s="154"/>
    </row>
    <row r="4" spans="1:31" ht="18.75" x14ac:dyDescent="0.3">
      <c r="A4" s="143" t="s">
        <v>10</v>
      </c>
      <c r="B4" s="143"/>
      <c r="C4" s="143"/>
      <c r="D4" s="143"/>
      <c r="E4" s="143"/>
      <c r="F4" s="143"/>
      <c r="G4" s="143"/>
      <c r="H4" s="143"/>
      <c r="I4" s="143"/>
      <c r="J4" s="143"/>
      <c r="K4" s="143"/>
      <c r="L4" s="1"/>
      <c r="M4" s="143" t="s">
        <v>84</v>
      </c>
      <c r="N4" s="143"/>
      <c r="O4" s="143"/>
      <c r="P4" s="143"/>
      <c r="Q4" s="143"/>
      <c r="R4" s="143"/>
      <c r="S4" s="143"/>
      <c r="T4" s="143"/>
      <c r="U4" s="143"/>
      <c r="W4" s="133" t="s">
        <v>85</v>
      </c>
      <c r="X4" s="133"/>
      <c r="Y4" s="133"/>
      <c r="Z4" s="133"/>
      <c r="AA4" s="133"/>
      <c r="AB4" s="133"/>
      <c r="AC4" s="133"/>
      <c r="AD4" s="133"/>
      <c r="AE4" s="133"/>
    </row>
    <row r="5" spans="1:31" x14ac:dyDescent="0.25">
      <c r="A5" s="6" t="s">
        <v>1</v>
      </c>
      <c r="B5" s="21">
        <v>4.0000000000000001E-3</v>
      </c>
      <c r="C5" s="21">
        <v>8.0000000000000002E-3</v>
      </c>
      <c r="D5" s="21">
        <v>1.6E-2</v>
      </c>
      <c r="E5" s="21">
        <v>3.2000000000000001E-2</v>
      </c>
      <c r="F5" s="21">
        <v>6.4000000000000001E-2</v>
      </c>
      <c r="G5" s="21">
        <v>0.128</v>
      </c>
      <c r="H5" s="21">
        <v>0.25600000000000001</v>
      </c>
      <c r="I5" s="21">
        <v>0.51200000000000001</v>
      </c>
      <c r="J5" s="21" t="s">
        <v>28</v>
      </c>
      <c r="K5" s="21" t="s">
        <v>29</v>
      </c>
      <c r="L5" s="1"/>
      <c r="M5" s="6" t="s">
        <v>1</v>
      </c>
      <c r="N5" s="21">
        <v>4.0000000000000001E-3</v>
      </c>
      <c r="O5" s="21">
        <v>8.0000000000000002E-3</v>
      </c>
      <c r="P5" s="21">
        <v>1.6E-2</v>
      </c>
      <c r="Q5" s="21">
        <v>3.2000000000000001E-2</v>
      </c>
      <c r="R5" s="21">
        <v>6.4000000000000001E-2</v>
      </c>
      <c r="S5" s="21">
        <v>0.128</v>
      </c>
      <c r="T5" s="21">
        <v>0.25600000000000001</v>
      </c>
      <c r="U5" s="21">
        <v>0.51200000000000001</v>
      </c>
      <c r="W5" s="6" t="s">
        <v>1</v>
      </c>
      <c r="X5" s="21">
        <v>4.0000000000000001E-3</v>
      </c>
      <c r="Y5" s="21">
        <v>8.0000000000000002E-3</v>
      </c>
      <c r="Z5" s="21">
        <v>1.6E-2</v>
      </c>
      <c r="AA5" s="21">
        <v>3.2000000000000001E-2</v>
      </c>
      <c r="AB5" s="21">
        <v>6.4000000000000001E-2</v>
      </c>
      <c r="AC5" s="21">
        <v>0.128</v>
      </c>
      <c r="AD5" s="21">
        <v>0.25600000000000001</v>
      </c>
      <c r="AE5" s="21">
        <v>0.51200000000000001</v>
      </c>
    </row>
    <row r="6" spans="1:31" x14ac:dyDescent="0.25">
      <c r="A6" s="134" t="s">
        <v>7</v>
      </c>
      <c r="B6" s="1">
        <v>2436480</v>
      </c>
      <c r="C6" s="1">
        <v>2428180</v>
      </c>
      <c r="D6" s="1">
        <v>2354810</v>
      </c>
      <c r="E6" s="1">
        <v>2352810</v>
      </c>
      <c r="F6" s="1">
        <v>2436150</v>
      </c>
      <c r="G6" s="1">
        <v>2415870</v>
      </c>
      <c r="H6" s="1">
        <v>2400870</v>
      </c>
      <c r="I6" s="1">
        <v>2450890</v>
      </c>
      <c r="J6" s="1">
        <v>2427200</v>
      </c>
      <c r="K6" s="1">
        <v>8570</v>
      </c>
      <c r="L6" s="1"/>
      <c r="M6" s="134" t="s">
        <v>7</v>
      </c>
      <c r="N6" s="52">
        <v>1.0038368828634392</v>
      </c>
      <c r="O6" s="52">
        <v>1.0004051880610096</v>
      </c>
      <c r="P6" s="52">
        <v>0.97006983292194338</v>
      </c>
      <c r="Q6" s="52">
        <v>0.9692429185117194</v>
      </c>
      <c r="R6" s="52">
        <v>1.0037004419857523</v>
      </c>
      <c r="S6" s="52">
        <v>0.99531552986608118</v>
      </c>
      <c r="T6" s="52">
        <v>0.98911367178940146</v>
      </c>
      <c r="U6" s="52">
        <v>1.0097948011891029</v>
      </c>
      <c r="W6" s="134" t="s">
        <v>7</v>
      </c>
      <c r="X6" s="52">
        <v>1</v>
      </c>
      <c r="Y6" s="52">
        <v>1</v>
      </c>
      <c r="Z6" s="52">
        <v>1</v>
      </c>
      <c r="AA6" s="52">
        <v>1</v>
      </c>
      <c r="AB6" s="52">
        <v>1</v>
      </c>
      <c r="AC6" s="52">
        <v>1</v>
      </c>
      <c r="AD6" s="52">
        <v>1</v>
      </c>
      <c r="AE6" s="52">
        <v>1</v>
      </c>
    </row>
    <row r="7" spans="1:31" x14ac:dyDescent="0.25">
      <c r="A7" s="134"/>
      <c r="B7" s="1">
        <v>2411370</v>
      </c>
      <c r="C7" s="1">
        <v>2454900</v>
      </c>
      <c r="D7" s="1">
        <v>2413260</v>
      </c>
      <c r="E7" s="1">
        <v>2465240</v>
      </c>
      <c r="F7" s="1">
        <v>2475150</v>
      </c>
      <c r="G7" s="1">
        <v>2454940</v>
      </c>
      <c r="H7" s="1">
        <v>2347290</v>
      </c>
      <c r="I7" s="1">
        <v>2485360</v>
      </c>
      <c r="J7" s="1">
        <v>2424270</v>
      </c>
      <c r="K7" s="1">
        <v>8990</v>
      </c>
      <c r="L7" s="1"/>
      <c r="M7" s="134"/>
      <c r="N7" s="52">
        <v>0.99465900433904142</v>
      </c>
      <c r="O7" s="52">
        <v>1.012681759464741</v>
      </c>
      <c r="P7" s="52">
        <v>0.99544152230797256</v>
      </c>
      <c r="Q7" s="52">
        <v>1.0169628366069359</v>
      </c>
      <c r="R7" s="52">
        <v>1.021065880560432</v>
      </c>
      <c r="S7" s="52">
        <v>1.0126983206915969</v>
      </c>
      <c r="T7" s="52">
        <v>0.96812791891623329</v>
      </c>
      <c r="U7" s="52">
        <v>1.0252931337153457</v>
      </c>
      <c r="W7" s="134"/>
      <c r="X7" s="52">
        <v>1</v>
      </c>
      <c r="Y7" s="52">
        <v>1</v>
      </c>
      <c r="Z7" s="52">
        <v>1</v>
      </c>
      <c r="AA7" s="52">
        <v>1</v>
      </c>
      <c r="AB7" s="52">
        <v>1</v>
      </c>
      <c r="AC7" s="52">
        <v>1</v>
      </c>
      <c r="AD7" s="52">
        <v>1</v>
      </c>
      <c r="AE7" s="52">
        <v>1</v>
      </c>
    </row>
    <row r="8" spans="1:31" x14ac:dyDescent="0.25">
      <c r="A8" s="134" t="s">
        <v>8</v>
      </c>
      <c r="B8" s="1">
        <v>2349250</v>
      </c>
      <c r="C8" s="1">
        <v>2437810</v>
      </c>
      <c r="D8" s="1">
        <v>2447150</v>
      </c>
      <c r="E8" s="1">
        <v>2432280</v>
      </c>
      <c r="F8" s="1">
        <v>2432890</v>
      </c>
      <c r="G8" s="1">
        <v>2431740</v>
      </c>
      <c r="H8" s="1">
        <v>2478610</v>
      </c>
      <c r="I8" s="1">
        <v>2485680</v>
      </c>
      <c r="J8" s="1">
        <v>2494020</v>
      </c>
      <c r="K8" s="1">
        <v>9300</v>
      </c>
      <c r="L8" s="1"/>
      <c r="M8" s="134" t="s">
        <v>8</v>
      </c>
      <c r="N8" s="52">
        <v>0.9417358897582021</v>
      </c>
      <c r="O8" s="52">
        <v>0.97737773270227635</v>
      </c>
      <c r="P8" s="52">
        <v>0.98113670755658589</v>
      </c>
      <c r="Q8" s="52">
        <v>0.97515212981744426</v>
      </c>
      <c r="R8" s="52">
        <v>0.9753976303164944</v>
      </c>
      <c r="S8" s="52">
        <v>0.97493480150680967</v>
      </c>
      <c r="T8" s="52">
        <v>0.99379809395022378</v>
      </c>
      <c r="U8" s="52">
        <v>0.99664348498019895</v>
      </c>
      <c r="W8" s="134" t="s">
        <v>8</v>
      </c>
      <c r="X8" s="52">
        <v>1</v>
      </c>
      <c r="Y8" s="52">
        <v>1</v>
      </c>
      <c r="Z8" s="52">
        <v>1</v>
      </c>
      <c r="AA8" s="52">
        <v>1</v>
      </c>
      <c r="AB8" s="52">
        <v>1</v>
      </c>
      <c r="AC8" s="52">
        <v>1</v>
      </c>
      <c r="AD8" s="52">
        <v>1</v>
      </c>
      <c r="AE8" s="52">
        <v>1</v>
      </c>
    </row>
    <row r="9" spans="1:31" x14ac:dyDescent="0.25">
      <c r="A9" s="134"/>
      <c r="B9" s="1">
        <v>2342060</v>
      </c>
      <c r="C9" s="1">
        <v>2333210</v>
      </c>
      <c r="D9" s="1">
        <v>2401830</v>
      </c>
      <c r="E9" s="1">
        <v>2424180</v>
      </c>
      <c r="F9" s="1">
        <v>2436190</v>
      </c>
      <c r="G9" s="1">
        <v>2358660</v>
      </c>
      <c r="H9" s="1">
        <v>2374750</v>
      </c>
      <c r="I9" s="1">
        <v>2379830</v>
      </c>
      <c r="J9" s="1">
        <v>2506810</v>
      </c>
      <c r="K9" s="1">
        <v>7360</v>
      </c>
      <c r="L9" s="1"/>
      <c r="M9" s="134"/>
      <c r="N9" s="52">
        <v>0.93408549880973812</v>
      </c>
      <c r="O9" s="52">
        <v>0.9305447198383644</v>
      </c>
      <c r="P9" s="52">
        <v>0.95799875972713999</v>
      </c>
      <c r="Q9" s="52">
        <v>0.96694072695993116</v>
      </c>
      <c r="R9" s="52">
        <v>0.9717457840724959</v>
      </c>
      <c r="S9" s="52">
        <v>0.94072695993118483</v>
      </c>
      <c r="T9" s="52">
        <v>0.94716437616275584</v>
      </c>
      <c r="U9" s="52">
        <v>0.9491968233011262</v>
      </c>
      <c r="W9" s="134"/>
      <c r="X9" s="52">
        <v>1</v>
      </c>
      <c r="Y9" s="52">
        <v>1</v>
      </c>
      <c r="Z9" s="52">
        <v>1</v>
      </c>
      <c r="AA9" s="52">
        <v>1</v>
      </c>
      <c r="AB9" s="52">
        <v>1</v>
      </c>
      <c r="AC9" s="52">
        <v>1</v>
      </c>
      <c r="AD9" s="52">
        <v>1</v>
      </c>
      <c r="AE9" s="52">
        <v>1</v>
      </c>
    </row>
    <row r="10" spans="1:31" x14ac:dyDescent="0.25">
      <c r="A10" s="134" t="s">
        <v>9</v>
      </c>
      <c r="B10" s="1">
        <v>2405710</v>
      </c>
      <c r="C10" s="1">
        <v>2281360</v>
      </c>
      <c r="D10" s="1">
        <v>2439770</v>
      </c>
      <c r="E10" s="1">
        <v>2442560</v>
      </c>
      <c r="F10" s="1">
        <v>2373710</v>
      </c>
      <c r="G10" s="1">
        <v>2366770</v>
      </c>
      <c r="H10" s="1">
        <v>2393450</v>
      </c>
      <c r="I10" s="1">
        <v>2393560</v>
      </c>
      <c r="J10" s="1">
        <v>2459030</v>
      </c>
      <c r="K10" s="1">
        <v>7220</v>
      </c>
      <c r="L10" s="1"/>
      <c r="M10" s="134" t="s">
        <v>9</v>
      </c>
      <c r="N10" s="52">
        <v>0.97825280099192025</v>
      </c>
      <c r="O10" s="52">
        <v>0.92753516789637047</v>
      </c>
      <c r="P10" s="52">
        <v>0.99214457890293295</v>
      </c>
      <c r="Q10" s="52">
        <v>0.99328251373475107</v>
      </c>
      <c r="R10" s="52">
        <v>0.96520121869149733</v>
      </c>
      <c r="S10" s="52">
        <v>0.96237065678009304</v>
      </c>
      <c r="T10" s="52">
        <v>0.97325241352307068</v>
      </c>
      <c r="U10" s="52">
        <v>0.97329727833722846</v>
      </c>
      <c r="W10" s="134" t="s">
        <v>9</v>
      </c>
      <c r="X10" s="52">
        <v>1</v>
      </c>
      <c r="Y10" s="52">
        <v>1</v>
      </c>
      <c r="Z10" s="52">
        <v>1</v>
      </c>
      <c r="AA10" s="52">
        <v>1</v>
      </c>
      <c r="AB10" s="52">
        <v>1</v>
      </c>
      <c r="AC10" s="52">
        <v>1</v>
      </c>
      <c r="AD10" s="52">
        <v>1</v>
      </c>
      <c r="AE10" s="52">
        <v>1</v>
      </c>
    </row>
    <row r="11" spans="1:31" x14ac:dyDescent="0.25">
      <c r="A11" s="134"/>
      <c r="B11" s="1">
        <v>2498950</v>
      </c>
      <c r="C11" s="1">
        <v>2479070</v>
      </c>
      <c r="D11" s="1">
        <v>2413660</v>
      </c>
      <c r="E11" s="1">
        <v>2437770</v>
      </c>
      <c r="F11" s="1">
        <v>2519470</v>
      </c>
      <c r="G11" s="1">
        <v>2460160</v>
      </c>
      <c r="H11" s="1">
        <v>2471440</v>
      </c>
      <c r="I11" s="1">
        <v>2479890</v>
      </c>
      <c r="J11" s="1">
        <v>2492360</v>
      </c>
      <c r="K11" s="1">
        <v>7710</v>
      </c>
      <c r="L11" s="1"/>
      <c r="M11" s="134"/>
      <c r="N11" s="52">
        <v>1.0026522850300847</v>
      </c>
      <c r="O11" s="52">
        <v>0.99465115811080029</v>
      </c>
      <c r="P11" s="52">
        <v>0.96832551868472416</v>
      </c>
      <c r="Q11" s="52">
        <v>0.97802909866580812</v>
      </c>
      <c r="R11" s="52">
        <v>1.0109109935000906</v>
      </c>
      <c r="S11" s="52">
        <v>0.98704042822932803</v>
      </c>
      <c r="T11" s="52">
        <v>0.99158030306079326</v>
      </c>
      <c r="U11" s="52">
        <v>0.99498118447266215</v>
      </c>
      <c r="W11" s="134"/>
      <c r="X11" s="52">
        <v>1</v>
      </c>
      <c r="Y11" s="52">
        <v>1</v>
      </c>
      <c r="Z11" s="52">
        <v>1</v>
      </c>
      <c r="AA11" s="52">
        <v>1</v>
      </c>
      <c r="AB11" s="52">
        <v>1</v>
      </c>
      <c r="AC11" s="52">
        <v>1</v>
      </c>
      <c r="AD11" s="52">
        <v>1</v>
      </c>
      <c r="AE11" s="52">
        <v>1</v>
      </c>
    </row>
    <row r="13" spans="1:31" ht="18.75" x14ac:dyDescent="0.3">
      <c r="A13" s="154" t="s">
        <v>60</v>
      </c>
      <c r="B13" s="154"/>
      <c r="C13" s="154"/>
      <c r="D13" s="154"/>
      <c r="E13" s="154"/>
      <c r="F13" s="154"/>
      <c r="G13" s="154"/>
      <c r="H13" s="154"/>
      <c r="I13" s="154"/>
      <c r="J13" s="154"/>
      <c r="K13" s="154"/>
      <c r="L13" s="154"/>
      <c r="M13" s="154"/>
      <c r="N13" s="154"/>
      <c r="O13" s="154"/>
      <c r="P13" s="154"/>
      <c r="Q13" s="154"/>
      <c r="R13" s="154"/>
      <c r="S13" s="154"/>
      <c r="T13" s="154"/>
      <c r="U13" s="154"/>
    </row>
    <row r="14" spans="1:31" ht="18.75" x14ac:dyDescent="0.3">
      <c r="A14" s="143" t="s">
        <v>10</v>
      </c>
      <c r="B14" s="143"/>
      <c r="C14" s="143"/>
      <c r="D14" s="143"/>
      <c r="E14" s="143"/>
      <c r="F14" s="143"/>
      <c r="G14" s="143"/>
      <c r="H14" s="143"/>
      <c r="I14" s="143"/>
      <c r="J14" s="143"/>
      <c r="K14" s="143"/>
      <c r="L14" s="1"/>
      <c r="M14" s="143" t="s">
        <v>86</v>
      </c>
      <c r="N14" s="143"/>
      <c r="O14" s="143"/>
      <c r="P14" s="143"/>
      <c r="Q14" s="143"/>
      <c r="R14" s="143"/>
      <c r="S14" s="143"/>
      <c r="T14" s="143"/>
      <c r="U14" s="143"/>
    </row>
    <row r="15" spans="1:31" x14ac:dyDescent="0.25">
      <c r="A15" s="6" t="s">
        <v>3</v>
      </c>
      <c r="B15" s="21">
        <v>0.04</v>
      </c>
      <c r="C15" s="21">
        <v>0.08</v>
      </c>
      <c r="D15" s="21">
        <v>0.16</v>
      </c>
      <c r="E15" s="21">
        <v>0.32</v>
      </c>
      <c r="F15" s="21">
        <v>0.64</v>
      </c>
      <c r="G15" s="21">
        <v>1.28</v>
      </c>
      <c r="H15" s="21">
        <v>2.56</v>
      </c>
      <c r="I15" s="21">
        <v>5.12</v>
      </c>
      <c r="J15" s="21" t="s">
        <v>28</v>
      </c>
      <c r="K15" s="21" t="s">
        <v>29</v>
      </c>
      <c r="L15" s="1"/>
      <c r="M15" s="6" t="s">
        <v>3</v>
      </c>
      <c r="N15" s="21">
        <v>0.04</v>
      </c>
      <c r="O15" s="21">
        <v>0.08</v>
      </c>
      <c r="P15" s="21">
        <v>0.16</v>
      </c>
      <c r="Q15" s="21">
        <v>0.32</v>
      </c>
      <c r="R15" s="21">
        <v>0.64</v>
      </c>
      <c r="S15" s="21">
        <v>1.28</v>
      </c>
      <c r="T15" s="21">
        <v>2.56</v>
      </c>
      <c r="U15" s="21">
        <v>5.12</v>
      </c>
    </row>
    <row r="16" spans="1:31" x14ac:dyDescent="0.25">
      <c r="A16" s="134" t="s">
        <v>7</v>
      </c>
      <c r="B16" s="1">
        <v>2473950</v>
      </c>
      <c r="C16" s="1">
        <v>2552160</v>
      </c>
      <c r="D16" s="1">
        <v>2532280</v>
      </c>
      <c r="E16" s="1">
        <v>2547040</v>
      </c>
      <c r="F16" s="1">
        <v>2561910</v>
      </c>
      <c r="G16" s="1">
        <v>2581110</v>
      </c>
      <c r="H16" s="1">
        <v>2540210</v>
      </c>
      <c r="I16" s="1">
        <v>2421760</v>
      </c>
      <c r="J16" s="1">
        <v>2477480</v>
      </c>
      <c r="K16" s="1">
        <v>860</v>
      </c>
      <c r="L16" s="1"/>
      <c r="M16" s="134" t="s">
        <v>7</v>
      </c>
      <c r="N16" s="52">
        <v>0.99857467031680269</v>
      </c>
      <c r="O16" s="52">
        <v>1.0301540002099636</v>
      </c>
      <c r="P16" s="52">
        <v>1.0221269310592662</v>
      </c>
      <c r="Q16" s="52">
        <v>1.0280866665051562</v>
      </c>
      <c r="R16" s="52">
        <v>1.0340908173236103</v>
      </c>
      <c r="S16" s="52">
        <v>1.041843318716638</v>
      </c>
      <c r="T16" s="52">
        <v>1.0253288756450323</v>
      </c>
      <c r="U16" s="52">
        <v>0.97750159491565114</v>
      </c>
    </row>
    <row r="17" spans="1:21" x14ac:dyDescent="0.25">
      <c r="A17" s="134"/>
      <c r="B17" s="1">
        <v>2399480</v>
      </c>
      <c r="C17" s="1">
        <v>2527800</v>
      </c>
      <c r="D17" s="1">
        <v>2610440</v>
      </c>
      <c r="E17" s="1">
        <v>2664070</v>
      </c>
      <c r="F17" s="1">
        <v>2590270</v>
      </c>
      <c r="G17" s="1">
        <v>2600810</v>
      </c>
      <c r="H17" s="1">
        <v>2579530</v>
      </c>
      <c r="I17" s="1">
        <v>2481720</v>
      </c>
      <c r="J17" s="1">
        <v>2495230</v>
      </c>
      <c r="K17" s="1">
        <v>2810</v>
      </c>
      <c r="L17" s="1"/>
      <c r="M17" s="134"/>
      <c r="N17" s="52">
        <v>0.96158352123638868</v>
      </c>
      <c r="O17" s="52">
        <v>1.0130676210269538</v>
      </c>
      <c r="P17" s="52">
        <v>1.0462241516277353</v>
      </c>
      <c r="Q17" s="52">
        <v>1.0677413919002416</v>
      </c>
      <c r="R17" s="52">
        <v>1.0381316150568525</v>
      </c>
      <c r="S17" s="52">
        <v>1.0423604368445125</v>
      </c>
      <c r="T17" s="52">
        <v>1.0338225499715137</v>
      </c>
      <c r="U17" s="52">
        <v>0.99457956524181312</v>
      </c>
    </row>
    <row r="18" spans="1:21" x14ac:dyDescent="0.25">
      <c r="A18" s="134" t="s">
        <v>8</v>
      </c>
      <c r="B18" s="1">
        <v>2514030</v>
      </c>
      <c r="C18" s="1">
        <v>2567350</v>
      </c>
      <c r="D18" s="1">
        <v>2655760</v>
      </c>
      <c r="E18" s="1">
        <v>2625820</v>
      </c>
      <c r="F18" s="1">
        <v>2572400</v>
      </c>
      <c r="G18" s="1">
        <v>2593570</v>
      </c>
      <c r="H18" s="1">
        <v>2571370</v>
      </c>
      <c r="I18" s="1">
        <v>2470860</v>
      </c>
      <c r="J18" s="1">
        <v>2502150</v>
      </c>
      <c r="K18" s="1">
        <v>2570</v>
      </c>
      <c r="L18" s="1"/>
      <c r="M18" s="134" t="s">
        <v>8</v>
      </c>
      <c r="N18" s="52">
        <v>1.004752798470143</v>
      </c>
      <c r="O18" s="52">
        <v>1.0260843821762056</v>
      </c>
      <c r="P18" s="52">
        <v>1.0614543243264869</v>
      </c>
      <c r="Q18" s="52">
        <v>1.0494763120204194</v>
      </c>
      <c r="R18" s="52">
        <v>1.0281047215932277</v>
      </c>
      <c r="S18" s="52">
        <v>1.0365741444562686</v>
      </c>
      <c r="T18" s="52">
        <v>1.0276926523655974</v>
      </c>
      <c r="U18" s="52">
        <v>0.98748189695868904</v>
      </c>
    </row>
    <row r="19" spans="1:21" x14ac:dyDescent="0.25">
      <c r="A19" s="134"/>
      <c r="B19" s="1">
        <v>2592550</v>
      </c>
      <c r="C19" s="1">
        <v>2510850</v>
      </c>
      <c r="D19" s="1">
        <v>2584400</v>
      </c>
      <c r="E19" s="1">
        <v>2625790</v>
      </c>
      <c r="F19" s="1">
        <v>2626180</v>
      </c>
      <c r="G19" s="1">
        <v>2580800</v>
      </c>
      <c r="H19" s="1">
        <v>2567660</v>
      </c>
      <c r="I19" s="1">
        <v>2496090</v>
      </c>
      <c r="J19" s="1">
        <v>2498980</v>
      </c>
      <c r="K19" s="1">
        <v>4060</v>
      </c>
      <c r="L19" s="1"/>
      <c r="M19" s="134"/>
      <c r="N19" s="52">
        <v>1.0375042085517772</v>
      </c>
      <c r="O19" s="52">
        <v>1.0047576675805237</v>
      </c>
      <c r="P19" s="52">
        <v>1.0342375707437512</v>
      </c>
      <c r="Q19" s="52">
        <v>1.0508272810350632</v>
      </c>
      <c r="R19" s="52">
        <v>1.0509835986725025</v>
      </c>
      <c r="S19" s="52">
        <v>1.0327946387058502</v>
      </c>
      <c r="T19" s="52">
        <v>1.0275279367675116</v>
      </c>
      <c r="U19" s="52">
        <v>0.9988416462251295</v>
      </c>
    </row>
    <row r="20" spans="1:21" x14ac:dyDescent="0.25">
      <c r="A20" s="134" t="s">
        <v>9</v>
      </c>
      <c r="B20" s="1">
        <v>2572890</v>
      </c>
      <c r="C20" s="1">
        <v>2605830</v>
      </c>
      <c r="D20" s="1">
        <v>2625950</v>
      </c>
      <c r="E20" s="1">
        <v>2645660</v>
      </c>
      <c r="F20" s="1">
        <v>2594240</v>
      </c>
      <c r="G20" s="1">
        <v>2575410</v>
      </c>
      <c r="H20" s="1">
        <v>2571040</v>
      </c>
      <c r="I20" s="1">
        <v>2469600</v>
      </c>
      <c r="J20" s="1">
        <v>2520990</v>
      </c>
      <c r="K20" s="1">
        <v>1890</v>
      </c>
      <c r="L20" s="1"/>
      <c r="M20" s="134" t="s">
        <v>9</v>
      </c>
      <c r="N20" s="52">
        <v>1.0206025961652971</v>
      </c>
      <c r="O20" s="52">
        <v>1.0336786947719423</v>
      </c>
      <c r="P20" s="52">
        <v>1.0416656742487396</v>
      </c>
      <c r="Q20" s="52">
        <v>1.0494898971855027</v>
      </c>
      <c r="R20" s="52">
        <v>1.0290778452621969</v>
      </c>
      <c r="S20" s="52">
        <v>1.0216029534357509</v>
      </c>
      <c r="T20" s="52">
        <v>1.0198682068992895</v>
      </c>
      <c r="U20" s="52">
        <v>0.97959985709181852</v>
      </c>
    </row>
    <row r="21" spans="1:21" x14ac:dyDescent="0.25">
      <c r="A21" s="134"/>
      <c r="B21" s="1">
        <v>2537280</v>
      </c>
      <c r="C21" s="1">
        <v>2509360</v>
      </c>
      <c r="D21" s="1">
        <v>2635450</v>
      </c>
      <c r="E21" s="1">
        <v>2674690</v>
      </c>
      <c r="F21" s="1">
        <v>2590300</v>
      </c>
      <c r="G21" s="1">
        <v>2597960</v>
      </c>
      <c r="H21" s="1">
        <v>2571920</v>
      </c>
      <c r="I21" s="1">
        <v>2483250</v>
      </c>
      <c r="J21" s="1">
        <v>2477010</v>
      </c>
      <c r="K21" s="1">
        <v>1980</v>
      </c>
      <c r="L21" s="1"/>
      <c r="M21" s="134"/>
      <c r="N21" s="52">
        <v>1.0243512199852123</v>
      </c>
      <c r="O21" s="52">
        <v>1.0130705486398144</v>
      </c>
      <c r="P21" s="52">
        <v>1.0640153856720929</v>
      </c>
      <c r="Q21" s="52">
        <v>1.0798697389526593</v>
      </c>
      <c r="R21" s="52">
        <v>1.0457731825472822</v>
      </c>
      <c r="S21" s="52">
        <v>1.0488680945281472</v>
      </c>
      <c r="T21" s="52">
        <v>1.0383470099352332</v>
      </c>
      <c r="U21" s="52">
        <v>1.0025211815614357</v>
      </c>
    </row>
    <row r="22" spans="1:21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</row>
    <row r="23" spans="1:21" ht="18.75" x14ac:dyDescent="0.3">
      <c r="A23" s="143" t="s">
        <v>87</v>
      </c>
      <c r="B23" s="143"/>
      <c r="C23" s="143"/>
      <c r="D23" s="143"/>
      <c r="E23" s="143"/>
      <c r="F23" s="143"/>
      <c r="G23" s="143"/>
      <c r="H23" s="143"/>
      <c r="I23" s="143"/>
      <c r="J23" s="1"/>
      <c r="K23" s="1"/>
      <c r="L23" s="1"/>
      <c r="M23" s="143" t="s">
        <v>84</v>
      </c>
      <c r="N23" s="143"/>
      <c r="O23" s="143"/>
      <c r="P23" s="143"/>
      <c r="Q23" s="143"/>
      <c r="R23" s="143"/>
      <c r="S23" s="143"/>
      <c r="T23" s="143"/>
      <c r="U23" s="143"/>
    </row>
    <row r="24" spans="1:21" x14ac:dyDescent="0.25">
      <c r="A24" s="6" t="s">
        <v>3</v>
      </c>
      <c r="B24" s="21">
        <v>0.04</v>
      </c>
      <c r="C24" s="21">
        <v>0.08</v>
      </c>
      <c r="D24" s="21">
        <v>0.16</v>
      </c>
      <c r="E24" s="21">
        <v>0.32</v>
      </c>
      <c r="F24" s="21">
        <v>0.64</v>
      </c>
      <c r="G24" s="21">
        <v>1.28</v>
      </c>
      <c r="H24" s="21">
        <v>2.56</v>
      </c>
      <c r="I24" s="21">
        <v>5.12</v>
      </c>
      <c r="J24" s="155" t="s">
        <v>88</v>
      </c>
      <c r="K24" s="1"/>
      <c r="L24" s="1"/>
      <c r="M24" s="6" t="s">
        <v>1</v>
      </c>
      <c r="N24" s="21">
        <v>4.0000000000000001E-3</v>
      </c>
      <c r="O24" s="21">
        <v>8.0000000000000002E-3</v>
      </c>
      <c r="P24" s="21">
        <v>1.6E-2</v>
      </c>
      <c r="Q24" s="21">
        <v>3.2000000000000001E-2</v>
      </c>
      <c r="R24" s="21">
        <v>6.4000000000000001E-2</v>
      </c>
      <c r="S24" s="21">
        <v>0.128</v>
      </c>
      <c r="T24" s="21">
        <v>0.25600000000000001</v>
      </c>
      <c r="U24" s="21">
        <v>0.51200000000000001</v>
      </c>
    </row>
    <row r="25" spans="1:21" x14ac:dyDescent="0.25">
      <c r="A25" s="134" t="s">
        <v>7</v>
      </c>
      <c r="B25" s="52">
        <v>0.99475790077405202</v>
      </c>
      <c r="C25" s="52">
        <v>1.0297367631675454</v>
      </c>
      <c r="D25" s="52">
        <v>1.0536632481194903</v>
      </c>
      <c r="E25" s="52">
        <v>1.0607110424740496</v>
      </c>
      <c r="F25" s="52">
        <v>1.0302783321263991</v>
      </c>
      <c r="G25" s="52">
        <v>1.0467467727111794</v>
      </c>
      <c r="H25" s="52">
        <v>1.0366137936301234</v>
      </c>
      <c r="I25" s="52">
        <v>0.96802003116333701</v>
      </c>
      <c r="J25" s="155"/>
      <c r="K25" s="1"/>
      <c r="L25" s="1"/>
      <c r="M25" s="134" t="s">
        <v>7</v>
      </c>
      <c r="N25" s="52">
        <v>1.0038368828634392</v>
      </c>
      <c r="O25" s="52">
        <v>1.0004051880610096</v>
      </c>
      <c r="P25" s="52">
        <v>0.97006983292194338</v>
      </c>
      <c r="Q25" s="52">
        <v>0.9692429185117194</v>
      </c>
      <c r="R25" s="52">
        <v>1.0037004419857523</v>
      </c>
      <c r="S25" s="52">
        <v>0.99531552986608118</v>
      </c>
      <c r="T25" s="52">
        <v>0.98911367178940146</v>
      </c>
      <c r="U25" s="52">
        <v>1.0097948011891029</v>
      </c>
    </row>
    <row r="26" spans="1:21" x14ac:dyDescent="0.25">
      <c r="A26" s="134"/>
      <c r="B26" s="52">
        <v>0.96674691230022936</v>
      </c>
      <c r="C26" s="52">
        <v>1.0003810294385245</v>
      </c>
      <c r="D26" s="52">
        <v>1.0510151808837762</v>
      </c>
      <c r="E26" s="52">
        <v>1.0499315741593143</v>
      </c>
      <c r="F26" s="52">
        <v>1.0167136468090126</v>
      </c>
      <c r="G26" s="52">
        <v>1.0292901800534819</v>
      </c>
      <c r="H26" s="52">
        <v>1.0678573872023254</v>
      </c>
      <c r="I26" s="52">
        <v>0.97004410986130762</v>
      </c>
      <c r="J26" s="155"/>
      <c r="K26" s="1"/>
      <c r="L26" s="1"/>
      <c r="M26" s="134"/>
      <c r="N26" s="52">
        <v>0.99465900433904142</v>
      </c>
      <c r="O26" s="52">
        <v>1.012681759464741</v>
      </c>
      <c r="P26" s="52">
        <v>0.99544152230797256</v>
      </c>
      <c r="Q26" s="52">
        <v>1.0169628366069359</v>
      </c>
      <c r="R26" s="52">
        <v>1.021065880560432</v>
      </c>
      <c r="S26" s="52">
        <v>1.0126983206915969</v>
      </c>
      <c r="T26" s="52">
        <v>0.96812791891623329</v>
      </c>
      <c r="U26" s="52">
        <v>1.0252931337153457</v>
      </c>
    </row>
    <row r="27" spans="1:21" x14ac:dyDescent="0.25">
      <c r="A27" s="134" t="s">
        <v>8</v>
      </c>
      <c r="B27" s="52">
        <v>1.0669156919655265</v>
      </c>
      <c r="C27" s="52">
        <v>1.0498340077170205</v>
      </c>
      <c r="D27" s="52">
        <v>1.0818617998402316</v>
      </c>
      <c r="E27" s="52">
        <v>1.0762180381197435</v>
      </c>
      <c r="F27" s="52">
        <v>1.0540365176606294</v>
      </c>
      <c r="G27" s="52">
        <v>1.0632240667316342</v>
      </c>
      <c r="H27" s="52">
        <v>1.0341060811262446</v>
      </c>
      <c r="I27" s="52">
        <v>0.99080755740685755</v>
      </c>
      <c r="J27" s="155"/>
      <c r="K27" s="1"/>
      <c r="L27" s="1"/>
      <c r="M27" s="134" t="s">
        <v>8</v>
      </c>
      <c r="N27" s="52">
        <v>0.9417358897582021</v>
      </c>
      <c r="O27" s="52">
        <v>0.97737773270227635</v>
      </c>
      <c r="P27" s="52">
        <v>0.98113670755658589</v>
      </c>
      <c r="Q27" s="52">
        <v>0.97515212981744426</v>
      </c>
      <c r="R27" s="52">
        <v>0.9753976303164944</v>
      </c>
      <c r="S27" s="52">
        <v>0.97493480150680967</v>
      </c>
      <c r="T27" s="52">
        <v>0.99379809395022378</v>
      </c>
      <c r="U27" s="52">
        <v>0.99664348498019895</v>
      </c>
    </row>
    <row r="28" spans="1:21" x14ac:dyDescent="0.25">
      <c r="A28" s="134"/>
      <c r="B28" s="52">
        <v>1.1107165349144386</v>
      </c>
      <c r="C28" s="52">
        <v>1.0797521560866521</v>
      </c>
      <c r="D28" s="52">
        <v>1.0795813253853541</v>
      </c>
      <c r="E28" s="52">
        <v>1.0867545980185072</v>
      </c>
      <c r="F28" s="52">
        <v>1.0815417117303336</v>
      </c>
      <c r="G28" s="52">
        <v>1.0978686512624238</v>
      </c>
      <c r="H28" s="52">
        <v>1.0848464771556681</v>
      </c>
      <c r="I28" s="52">
        <v>1.0523019269610996</v>
      </c>
      <c r="J28" s="155"/>
      <c r="K28" s="1"/>
      <c r="L28" s="1"/>
      <c r="M28" s="134"/>
      <c r="N28" s="52">
        <v>0.93408549880973812</v>
      </c>
      <c r="O28" s="52">
        <v>0.9305447198383644</v>
      </c>
      <c r="P28" s="52">
        <v>0.95799875972713999</v>
      </c>
      <c r="Q28" s="52">
        <v>0.96694072695993116</v>
      </c>
      <c r="R28" s="52">
        <v>0.9717457840724959</v>
      </c>
      <c r="S28" s="52">
        <v>0.94072695993118483</v>
      </c>
      <c r="T28" s="52">
        <v>0.94716437616275584</v>
      </c>
      <c r="U28" s="52">
        <v>0.9491968233011262</v>
      </c>
    </row>
    <row r="29" spans="1:21" x14ac:dyDescent="0.25">
      <c r="A29" s="134" t="s">
        <v>9</v>
      </c>
      <c r="B29" s="52">
        <v>1.0432912587936731</v>
      </c>
      <c r="C29" s="52">
        <v>1.1144361211837424</v>
      </c>
      <c r="D29" s="52">
        <v>1.0499131844277825</v>
      </c>
      <c r="E29" s="52">
        <v>1.0565875092670376</v>
      </c>
      <c r="F29" s="52">
        <v>1.0661795958539046</v>
      </c>
      <c r="G29" s="52">
        <v>1.0615483194945259</v>
      </c>
      <c r="H29" s="52">
        <v>1.047896920396503</v>
      </c>
      <c r="I29" s="52">
        <v>1.0064754920155097</v>
      </c>
      <c r="J29" s="155"/>
      <c r="K29" s="1"/>
      <c r="L29" s="1"/>
      <c r="M29" s="134" t="s">
        <v>9</v>
      </c>
      <c r="N29" s="52">
        <v>0.97825280099192025</v>
      </c>
      <c r="O29" s="52">
        <v>0.92753516789637047</v>
      </c>
      <c r="P29" s="52">
        <v>0.99214457890293295</v>
      </c>
      <c r="Q29" s="52">
        <v>0.99328251373475107</v>
      </c>
      <c r="R29" s="52">
        <v>0.96520121869149733</v>
      </c>
      <c r="S29" s="52">
        <v>0.96237065678009304</v>
      </c>
      <c r="T29" s="52">
        <v>0.97325241352307068</v>
      </c>
      <c r="U29" s="52">
        <v>0.97329727833722846</v>
      </c>
    </row>
    <row r="30" spans="1:21" x14ac:dyDescent="0.25">
      <c r="A30" s="134"/>
      <c r="B30" s="52">
        <v>1.0216415354346662</v>
      </c>
      <c r="C30" s="52">
        <v>1.0185184427513252</v>
      </c>
      <c r="D30" s="52">
        <v>1.0988199372431537</v>
      </c>
      <c r="E30" s="52">
        <v>1.1041284358776016</v>
      </c>
      <c r="F30" s="52">
        <v>1.0344859134694815</v>
      </c>
      <c r="G30" s="52">
        <v>1.0626394467040556</v>
      </c>
      <c r="H30" s="52">
        <v>1.0471638118769415</v>
      </c>
      <c r="I30" s="52">
        <v>1.0075780298225134</v>
      </c>
      <c r="J30" s="155"/>
      <c r="K30" s="1"/>
      <c r="L30" s="1"/>
      <c r="M30" s="134"/>
      <c r="N30" s="52">
        <v>1.0026522850300847</v>
      </c>
      <c r="O30" s="52">
        <v>0.99465115811080029</v>
      </c>
      <c r="P30" s="52">
        <v>0.96832551868472416</v>
      </c>
      <c r="Q30" s="52">
        <v>0.97802909866580812</v>
      </c>
      <c r="R30" s="52">
        <v>1.0109109935000906</v>
      </c>
      <c r="S30" s="52">
        <v>0.98704042822932803</v>
      </c>
      <c r="T30" s="52">
        <v>0.99158030306079326</v>
      </c>
      <c r="U30" s="52">
        <v>0.99498118447266215</v>
      </c>
    </row>
    <row r="32" spans="1:21" ht="18.75" x14ac:dyDescent="0.3">
      <c r="A32" s="154" t="s">
        <v>61</v>
      </c>
      <c r="B32" s="154"/>
      <c r="C32" s="154"/>
      <c r="D32" s="154"/>
      <c r="E32" s="154"/>
      <c r="F32" s="154"/>
      <c r="G32" s="154"/>
      <c r="H32" s="154"/>
      <c r="I32" s="154"/>
      <c r="J32" s="154"/>
      <c r="K32" s="154"/>
      <c r="L32" s="154"/>
      <c r="M32" s="154"/>
      <c r="N32" s="154"/>
      <c r="O32" s="154"/>
      <c r="P32" s="154"/>
      <c r="Q32" s="154"/>
      <c r="R32" s="154"/>
      <c r="S32" s="154"/>
      <c r="T32" s="154"/>
      <c r="U32" s="154"/>
    </row>
    <row r="33" spans="1:24" ht="18.75" x14ac:dyDescent="0.3">
      <c r="A33" s="143" t="s">
        <v>10</v>
      </c>
      <c r="B33" s="143"/>
      <c r="C33" s="143"/>
      <c r="D33" s="143"/>
      <c r="E33" s="143"/>
      <c r="F33" s="143"/>
      <c r="G33" s="143"/>
      <c r="H33" s="143"/>
      <c r="I33" s="143"/>
      <c r="J33" s="143"/>
      <c r="K33" s="143"/>
      <c r="L33" s="55"/>
      <c r="M33" s="143" t="s">
        <v>89</v>
      </c>
      <c r="N33" s="143"/>
      <c r="O33" s="143"/>
      <c r="P33" s="143"/>
      <c r="Q33" s="143"/>
      <c r="R33" s="143"/>
      <c r="S33" s="143"/>
      <c r="T33" s="143"/>
      <c r="U33" s="143"/>
    </row>
    <row r="34" spans="1:24" x14ac:dyDescent="0.25">
      <c r="A34" s="6" t="s">
        <v>3</v>
      </c>
      <c r="B34" s="21">
        <v>0.04</v>
      </c>
      <c r="C34" s="21">
        <v>0.08</v>
      </c>
      <c r="D34" s="21">
        <v>0.16</v>
      </c>
      <c r="E34" s="21">
        <v>0.32</v>
      </c>
      <c r="F34" s="21">
        <v>0.64</v>
      </c>
      <c r="G34" s="21">
        <v>1.28</v>
      </c>
      <c r="H34" s="21">
        <v>2.56</v>
      </c>
      <c r="I34" s="21">
        <v>5.12</v>
      </c>
      <c r="J34" s="21" t="s">
        <v>28</v>
      </c>
      <c r="K34" s="21" t="s">
        <v>29</v>
      </c>
      <c r="L34" s="1"/>
      <c r="M34" s="6" t="s">
        <v>3</v>
      </c>
      <c r="N34" s="21">
        <v>0.04</v>
      </c>
      <c r="O34" s="21">
        <v>0.08</v>
      </c>
      <c r="P34" s="21">
        <v>0.16</v>
      </c>
      <c r="Q34" s="21">
        <v>0.32</v>
      </c>
      <c r="R34" s="21">
        <v>0.64</v>
      </c>
      <c r="S34" s="21">
        <v>1.28</v>
      </c>
      <c r="T34" s="21">
        <v>2.56</v>
      </c>
      <c r="U34" s="21">
        <v>5.12</v>
      </c>
    </row>
    <row r="35" spans="1:24" x14ac:dyDescent="0.25">
      <c r="A35" s="134" t="s">
        <v>7</v>
      </c>
      <c r="B35" s="1">
        <v>2540250</v>
      </c>
      <c r="C35" s="1">
        <v>2580310</v>
      </c>
      <c r="D35" s="1">
        <v>2543050</v>
      </c>
      <c r="E35" s="1">
        <v>2548620</v>
      </c>
      <c r="F35" s="1">
        <v>2500820</v>
      </c>
      <c r="G35" s="1">
        <v>2541990</v>
      </c>
      <c r="H35" s="1">
        <v>2464880</v>
      </c>
      <c r="I35" s="1">
        <v>2375790</v>
      </c>
      <c r="J35" s="1">
        <v>2438700</v>
      </c>
      <c r="K35" s="1">
        <v>390</v>
      </c>
      <c r="L35" s="1"/>
      <c r="M35" s="134" t="s">
        <v>7</v>
      </c>
      <c r="N35" s="52">
        <v>1.0416476986109231</v>
      </c>
      <c r="O35" s="52">
        <v>1.0580771107857492</v>
      </c>
      <c r="P35" s="52">
        <v>1.0427960349586394</v>
      </c>
      <c r="Q35" s="52">
        <v>1.0450804040503463</v>
      </c>
      <c r="R35" s="52">
        <v>1.0254766621143332</v>
      </c>
      <c r="S35" s="52">
        <v>1.042361307627004</v>
      </c>
      <c r="T35" s="52">
        <v>1.010736944851147</v>
      </c>
      <c r="U35" s="52">
        <v>0.97419934298756106</v>
      </c>
    </row>
    <row r="36" spans="1:24" x14ac:dyDescent="0.25">
      <c r="A36" s="134"/>
      <c r="B36" s="1">
        <v>2614960</v>
      </c>
      <c r="C36" s="1">
        <v>2602500</v>
      </c>
      <c r="D36" s="1">
        <v>2571200</v>
      </c>
      <c r="E36" s="1">
        <v>2620180</v>
      </c>
      <c r="F36" s="1">
        <v>2583130</v>
      </c>
      <c r="G36" s="1">
        <v>2590900</v>
      </c>
      <c r="H36" s="1">
        <v>2576400</v>
      </c>
      <c r="I36" s="1">
        <v>2476970</v>
      </c>
      <c r="J36" s="1">
        <v>2584660</v>
      </c>
      <c r="K36" s="1">
        <v>420</v>
      </c>
      <c r="L36" s="1"/>
      <c r="M36" s="134"/>
      <c r="N36" s="52">
        <v>1.0117249171903537</v>
      </c>
      <c r="O36" s="52">
        <v>1.0069033835866639</v>
      </c>
      <c r="P36" s="52">
        <v>0.99479150543293193</v>
      </c>
      <c r="Q36" s="52">
        <v>1.0137448534191871</v>
      </c>
      <c r="R36" s="52">
        <v>0.99940794972603164</v>
      </c>
      <c r="S36" s="52">
        <v>1.0024146364114788</v>
      </c>
      <c r="T36" s="52">
        <v>0.99680370244249761</v>
      </c>
      <c r="U36" s="52">
        <v>0.95832817385382163</v>
      </c>
    </row>
    <row r="37" spans="1:24" x14ac:dyDescent="0.25">
      <c r="A37" s="134" t="s">
        <v>8</v>
      </c>
      <c r="B37" s="1">
        <v>2532950</v>
      </c>
      <c r="C37" s="1">
        <v>2513530</v>
      </c>
      <c r="D37" s="1">
        <v>2587400</v>
      </c>
      <c r="E37" s="1">
        <v>2622960</v>
      </c>
      <c r="F37" s="1">
        <v>2552280</v>
      </c>
      <c r="G37" s="1">
        <v>2467840</v>
      </c>
      <c r="H37" s="1">
        <v>2495820</v>
      </c>
      <c r="I37" s="1">
        <v>2421120</v>
      </c>
      <c r="J37" s="1">
        <v>2406040</v>
      </c>
      <c r="K37" s="1">
        <v>460</v>
      </c>
      <c r="L37" s="1"/>
      <c r="M37" s="134" t="s">
        <v>8</v>
      </c>
      <c r="N37" s="52">
        <v>1.0527565077860641</v>
      </c>
      <c r="O37" s="52">
        <v>1.0446836106053425</v>
      </c>
      <c r="P37" s="52">
        <v>1.0753913817042045</v>
      </c>
      <c r="Q37" s="52">
        <v>1.0901736795284298</v>
      </c>
      <c r="R37" s="52">
        <v>1.0607919919520448</v>
      </c>
      <c r="S37" s="52">
        <v>1.0256902701219663</v>
      </c>
      <c r="T37" s="52">
        <v>1.0373215607046948</v>
      </c>
      <c r="U37" s="52">
        <v>1.0062687584698908</v>
      </c>
      <c r="X37" t="s">
        <v>27</v>
      </c>
    </row>
    <row r="38" spans="1:24" x14ac:dyDescent="0.25">
      <c r="A38" s="134"/>
      <c r="B38" s="1">
        <v>2568120</v>
      </c>
      <c r="C38" s="1">
        <v>2583950</v>
      </c>
      <c r="D38" s="1">
        <v>2605010</v>
      </c>
      <c r="E38" s="1">
        <v>2605570</v>
      </c>
      <c r="F38" s="1">
        <v>2603880</v>
      </c>
      <c r="G38" s="1">
        <v>2522310</v>
      </c>
      <c r="H38" s="1">
        <v>2524060</v>
      </c>
      <c r="I38" s="1">
        <v>2342260</v>
      </c>
      <c r="J38" s="1">
        <v>2426080</v>
      </c>
      <c r="K38" s="1">
        <v>1680</v>
      </c>
      <c r="L38" s="1"/>
      <c r="M38" s="134"/>
      <c r="N38" s="52">
        <v>1.058587691800033</v>
      </c>
      <c r="O38" s="52">
        <v>1.0651171423857448</v>
      </c>
      <c r="P38" s="52">
        <v>1.0738038277511961</v>
      </c>
      <c r="Q38" s="52">
        <v>1.0740348127371722</v>
      </c>
      <c r="R38" s="52">
        <v>1.0733377330473519</v>
      </c>
      <c r="S38" s="52">
        <v>1.0396922950008249</v>
      </c>
      <c r="T38" s="52">
        <v>1.0404141230819997</v>
      </c>
      <c r="U38" s="52">
        <v>0.96542649727767693</v>
      </c>
    </row>
    <row r="39" spans="1:24" x14ac:dyDescent="0.25">
      <c r="A39" s="134" t="s">
        <v>9</v>
      </c>
      <c r="B39" s="1">
        <v>2583970</v>
      </c>
      <c r="C39" s="1">
        <v>2585200</v>
      </c>
      <c r="D39" s="1">
        <v>2608970</v>
      </c>
      <c r="E39" s="1">
        <v>2593870</v>
      </c>
      <c r="F39" s="1">
        <v>2562820</v>
      </c>
      <c r="G39" s="1">
        <v>2556290</v>
      </c>
      <c r="H39" s="1">
        <v>2506240</v>
      </c>
      <c r="I39" s="1">
        <v>2405490</v>
      </c>
      <c r="J39" s="1">
        <v>2467390</v>
      </c>
      <c r="K39" s="1">
        <v>2120</v>
      </c>
      <c r="L39" s="1"/>
      <c r="M39" s="134" t="s">
        <v>9</v>
      </c>
      <c r="N39" s="52">
        <v>1.0472889379256634</v>
      </c>
      <c r="O39" s="52">
        <v>1.0477878690772207</v>
      </c>
      <c r="P39" s="52">
        <v>1.0574298149898389</v>
      </c>
      <c r="Q39" s="52">
        <v>1.0513047252430767</v>
      </c>
      <c r="R39" s="52">
        <v>1.0387097559293708</v>
      </c>
      <c r="S39" s="52">
        <v>1.0360609588402081</v>
      </c>
      <c r="T39" s="52">
        <v>1.0157589229577288</v>
      </c>
      <c r="U39" s="52">
        <v>0.97489118838910138</v>
      </c>
    </row>
    <row r="40" spans="1:24" x14ac:dyDescent="0.25">
      <c r="A40" s="134"/>
      <c r="B40" s="1">
        <v>2627500</v>
      </c>
      <c r="C40" s="1">
        <v>2627880</v>
      </c>
      <c r="D40" s="1">
        <v>2592250</v>
      </c>
      <c r="E40" s="1">
        <v>2643170</v>
      </c>
      <c r="F40" s="1">
        <v>2591560</v>
      </c>
      <c r="G40" s="1">
        <v>2551950</v>
      </c>
      <c r="H40" s="1">
        <v>2539520</v>
      </c>
      <c r="I40" s="1">
        <v>2395010</v>
      </c>
      <c r="J40" s="1">
        <v>2540620</v>
      </c>
      <c r="K40" s="1">
        <v>2260</v>
      </c>
      <c r="L40" s="1"/>
      <c r="M40" s="134"/>
      <c r="N40" s="52">
        <v>1.0342268236183993</v>
      </c>
      <c r="O40" s="52">
        <v>1.0343765265762146</v>
      </c>
      <c r="P40" s="52">
        <v>1.020339904505271</v>
      </c>
      <c r="Q40" s="52">
        <v>1.040400100852519</v>
      </c>
      <c r="R40" s="52">
        <v>1.0200680754502907</v>
      </c>
      <c r="S40" s="52">
        <v>1.0044635118738083</v>
      </c>
      <c r="T40" s="52">
        <v>0.99956664933263994</v>
      </c>
      <c r="U40" s="52">
        <v>0.94263619029609669</v>
      </c>
    </row>
    <row r="41" spans="1:24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</row>
    <row r="42" spans="1:24" ht="18.75" x14ac:dyDescent="0.3">
      <c r="A42" s="143" t="s">
        <v>90</v>
      </c>
      <c r="B42" s="143"/>
      <c r="C42" s="143"/>
      <c r="D42" s="143"/>
      <c r="E42" s="143"/>
      <c r="F42" s="143"/>
      <c r="G42" s="143"/>
      <c r="H42" s="143"/>
      <c r="I42" s="143"/>
      <c r="J42" s="1"/>
      <c r="K42" s="1"/>
      <c r="L42" s="1"/>
      <c r="M42" s="143" t="s">
        <v>84</v>
      </c>
      <c r="N42" s="143"/>
      <c r="O42" s="143"/>
      <c r="P42" s="143"/>
      <c r="Q42" s="143"/>
      <c r="R42" s="143"/>
      <c r="S42" s="143"/>
      <c r="T42" s="143"/>
      <c r="U42" s="143"/>
    </row>
    <row r="43" spans="1:24" x14ac:dyDescent="0.25">
      <c r="A43" s="6" t="s">
        <v>3</v>
      </c>
      <c r="B43" s="21">
        <v>0.04</v>
      </c>
      <c r="C43" s="21">
        <v>0.08</v>
      </c>
      <c r="D43" s="21">
        <v>0.16</v>
      </c>
      <c r="E43" s="21">
        <v>0.32</v>
      </c>
      <c r="F43" s="21">
        <v>0.64</v>
      </c>
      <c r="G43" s="21">
        <v>1.28</v>
      </c>
      <c r="H43" s="21">
        <v>2.56</v>
      </c>
      <c r="I43" s="21">
        <v>5.12</v>
      </c>
      <c r="J43" s="134" t="s">
        <v>91</v>
      </c>
      <c r="K43" s="1"/>
      <c r="L43" s="1"/>
      <c r="M43" s="6" t="s">
        <v>1</v>
      </c>
      <c r="N43" s="21">
        <v>4.0000000000000001E-3</v>
      </c>
      <c r="O43" s="21">
        <v>8.0000000000000002E-3</v>
      </c>
      <c r="P43" s="21">
        <v>1.6E-2</v>
      </c>
      <c r="Q43" s="21">
        <v>3.2000000000000001E-2</v>
      </c>
      <c r="R43" s="21">
        <v>6.4000000000000001E-2</v>
      </c>
      <c r="S43" s="21">
        <v>0.128</v>
      </c>
      <c r="T43" s="21">
        <v>0.25600000000000001</v>
      </c>
      <c r="U43" s="21">
        <v>0.51200000000000001</v>
      </c>
    </row>
    <row r="44" spans="1:24" x14ac:dyDescent="0.25">
      <c r="A44" s="134" t="s">
        <v>7</v>
      </c>
      <c r="B44" s="52">
        <v>1.0376662945872528</v>
      </c>
      <c r="C44" s="52">
        <v>1.0576485642147853</v>
      </c>
      <c r="D44" s="52">
        <v>1.0749700687193187</v>
      </c>
      <c r="E44" s="52">
        <v>1.0782440439751431</v>
      </c>
      <c r="F44" s="52">
        <v>1.0216959355776492</v>
      </c>
      <c r="G44" s="52">
        <v>1.0472671995455076</v>
      </c>
      <c r="H44" s="52">
        <v>1.0218612619342597</v>
      </c>
      <c r="I44" s="52">
        <v>0.96474981039749286</v>
      </c>
      <c r="J44" s="134"/>
      <c r="K44" s="1"/>
      <c r="L44" s="1"/>
      <c r="M44" s="134" t="s">
        <v>7</v>
      </c>
      <c r="N44" s="52">
        <v>1.0038368828634392</v>
      </c>
      <c r="O44" s="52">
        <v>1.0004051880610096</v>
      </c>
      <c r="P44" s="52">
        <v>0.97006983292194338</v>
      </c>
      <c r="Q44" s="52">
        <v>0.9692429185117194</v>
      </c>
      <c r="R44" s="52">
        <v>1.0037004419857523</v>
      </c>
      <c r="S44" s="52">
        <v>0.99531552986608118</v>
      </c>
      <c r="T44" s="52">
        <v>0.98911367178940146</v>
      </c>
      <c r="U44" s="52">
        <v>1.0097948011891029</v>
      </c>
    </row>
    <row r="45" spans="1:24" x14ac:dyDescent="0.25">
      <c r="A45" s="134"/>
      <c r="B45" s="52">
        <v>1.0171575512581348</v>
      </c>
      <c r="C45" s="52">
        <v>0.99429398641372646</v>
      </c>
      <c r="D45" s="52">
        <v>0.99934700646851304</v>
      </c>
      <c r="E45" s="52">
        <v>0.99683569244429271</v>
      </c>
      <c r="F45" s="52">
        <v>0.97878889967167149</v>
      </c>
      <c r="G45" s="52">
        <v>0.98984526381647875</v>
      </c>
      <c r="H45" s="52">
        <v>1.0296198291217191</v>
      </c>
      <c r="I45" s="52">
        <v>0.93468701031980606</v>
      </c>
      <c r="J45" s="134"/>
      <c r="K45" s="1"/>
      <c r="L45" s="1"/>
      <c r="M45" s="134"/>
      <c r="N45" s="52">
        <v>0.99465900433904142</v>
      </c>
      <c r="O45" s="52">
        <v>1.012681759464741</v>
      </c>
      <c r="P45" s="52">
        <v>0.99544152230797256</v>
      </c>
      <c r="Q45" s="52">
        <v>1.0169628366069359</v>
      </c>
      <c r="R45" s="52">
        <v>1.021065880560432</v>
      </c>
      <c r="S45" s="52">
        <v>1.0126983206915969</v>
      </c>
      <c r="T45" s="52">
        <v>0.96812791891623329</v>
      </c>
      <c r="U45" s="52">
        <v>1.0252931337153457</v>
      </c>
    </row>
    <row r="46" spans="1:24" x14ac:dyDescent="0.25">
      <c r="A46" s="134" t="s">
        <v>8</v>
      </c>
      <c r="B46" s="52">
        <v>1.1178893352533983</v>
      </c>
      <c r="C46" s="52">
        <v>1.0688637316475149</v>
      </c>
      <c r="D46" s="52">
        <v>1.096066810487959</v>
      </c>
      <c r="E46" s="52">
        <v>1.1179524160322742</v>
      </c>
      <c r="F46" s="52">
        <v>1.0875482561997223</v>
      </c>
      <c r="G46" s="52">
        <v>1.0520603721774129</v>
      </c>
      <c r="H46" s="52">
        <v>1.043795079724364</v>
      </c>
      <c r="I46" s="52">
        <v>1.0096576896701261</v>
      </c>
      <c r="J46" s="134"/>
      <c r="K46" s="1"/>
      <c r="L46" s="1"/>
      <c r="M46" s="134" t="s">
        <v>8</v>
      </c>
      <c r="N46" s="52">
        <v>0.9417358897582021</v>
      </c>
      <c r="O46" s="52">
        <v>0.97737773270227635</v>
      </c>
      <c r="P46" s="52">
        <v>0.98113670755658589</v>
      </c>
      <c r="Q46" s="52">
        <v>0.97515212981744426</v>
      </c>
      <c r="R46" s="52">
        <v>0.9753976303164944</v>
      </c>
      <c r="S46" s="52">
        <v>0.97493480150680967</v>
      </c>
      <c r="T46" s="52">
        <v>0.99379809395022378</v>
      </c>
      <c r="U46" s="52">
        <v>0.99664348498019895</v>
      </c>
    </row>
    <row r="47" spans="1:24" x14ac:dyDescent="0.25">
      <c r="A47" s="134"/>
      <c r="B47" s="52">
        <v>1.1332877912663692</v>
      </c>
      <c r="C47" s="52">
        <v>1.1446168246172583</v>
      </c>
      <c r="D47" s="52">
        <v>1.1208822734353436</v>
      </c>
      <c r="E47" s="52">
        <v>1.110755584899134</v>
      </c>
      <c r="F47" s="52">
        <v>1.1045458088319082</v>
      </c>
      <c r="G47" s="52">
        <v>1.1052009130012386</v>
      </c>
      <c r="H47" s="52">
        <v>1.0984514929679114</v>
      </c>
      <c r="I47" s="52">
        <v>1.0170983231065893</v>
      </c>
      <c r="J47" s="134"/>
      <c r="K47" s="1"/>
      <c r="L47" s="1"/>
      <c r="M47" s="134"/>
      <c r="N47" s="52">
        <v>0.93408549880973812</v>
      </c>
      <c r="O47" s="52">
        <v>0.9305447198383644</v>
      </c>
      <c r="P47" s="52">
        <v>0.95799875972713999</v>
      </c>
      <c r="Q47" s="52">
        <v>0.96694072695993116</v>
      </c>
      <c r="R47" s="52">
        <v>0.9717457840724959</v>
      </c>
      <c r="S47" s="52">
        <v>0.94072695993118483</v>
      </c>
      <c r="T47" s="52">
        <v>0.94716437616275584</v>
      </c>
      <c r="U47" s="52">
        <v>0.9491968233011262</v>
      </c>
    </row>
    <row r="48" spans="1:24" x14ac:dyDescent="0.25">
      <c r="A48" s="134" t="s">
        <v>9</v>
      </c>
      <c r="B48" s="52">
        <v>1.0705708553696369</v>
      </c>
      <c r="C48" s="52">
        <v>1.1296475921808773</v>
      </c>
      <c r="D48" s="52">
        <v>1.0658021396025721</v>
      </c>
      <c r="E48" s="52">
        <v>1.0584146108544301</v>
      </c>
      <c r="F48" s="52">
        <v>1.0761587696061214</v>
      </c>
      <c r="G48" s="52">
        <v>1.0765716426835672</v>
      </c>
      <c r="H48" s="52">
        <v>1.0436747023115915</v>
      </c>
      <c r="I48" s="52">
        <v>1.0016376394831761</v>
      </c>
      <c r="J48" s="134"/>
      <c r="K48" s="1"/>
      <c r="L48" s="1"/>
      <c r="M48" s="134" t="s">
        <v>9</v>
      </c>
      <c r="N48" s="52">
        <v>0.97825280099192025</v>
      </c>
      <c r="O48" s="52">
        <v>0.92753516789637047</v>
      </c>
      <c r="P48" s="52">
        <v>0.99214457890293295</v>
      </c>
      <c r="Q48" s="52">
        <v>0.99328251373475107</v>
      </c>
      <c r="R48" s="52">
        <v>0.96520121869149733</v>
      </c>
      <c r="S48" s="52">
        <v>0.96237065678009304</v>
      </c>
      <c r="T48" s="52">
        <v>0.97325241352307068</v>
      </c>
      <c r="U48" s="52">
        <v>0.97329727833722846</v>
      </c>
    </row>
    <row r="49" spans="1:21" x14ac:dyDescent="0.25">
      <c r="A49" s="134"/>
      <c r="B49" s="52">
        <v>1.0314910154394823</v>
      </c>
      <c r="C49" s="52">
        <v>1.0399389958393725</v>
      </c>
      <c r="D49" s="52">
        <v>1.0537158061177587</v>
      </c>
      <c r="E49" s="52">
        <v>1.0637721334383559</v>
      </c>
      <c r="F49" s="52">
        <v>1.0090582474709227</v>
      </c>
      <c r="G49" s="52">
        <v>1.0176518439834688</v>
      </c>
      <c r="H49" s="52">
        <v>1.0080541598569421</v>
      </c>
      <c r="I49" s="52">
        <v>0.94739097081086188</v>
      </c>
      <c r="J49" s="134"/>
      <c r="K49" s="1"/>
      <c r="L49" s="1"/>
      <c r="M49" s="134"/>
      <c r="N49" s="52">
        <v>1.0026522850300847</v>
      </c>
      <c r="O49" s="52">
        <v>0.99465115811080029</v>
      </c>
      <c r="P49" s="52">
        <v>0.96832551868472416</v>
      </c>
      <c r="Q49" s="52">
        <v>0.97802909866580812</v>
      </c>
      <c r="R49" s="52">
        <v>1.0109109935000906</v>
      </c>
      <c r="S49" s="52">
        <v>0.98704042822932803</v>
      </c>
      <c r="T49" s="52">
        <v>0.99158030306079326</v>
      </c>
      <c r="U49" s="52">
        <v>0.99498118447266215</v>
      </c>
    </row>
    <row r="51" spans="1:21" ht="21" customHeight="1" x14ac:dyDescent="0.25">
      <c r="A51" s="124" t="s">
        <v>78</v>
      </c>
    </row>
    <row r="52" spans="1:21" ht="73.5" customHeight="1" x14ac:dyDescent="0.3">
      <c r="A52" s="55"/>
      <c r="B52" s="157" t="s">
        <v>10</v>
      </c>
      <c r="C52" s="157"/>
      <c r="D52" s="157"/>
      <c r="E52" s="157"/>
      <c r="F52" s="55"/>
      <c r="G52" s="151" t="s">
        <v>116</v>
      </c>
      <c r="H52" s="151"/>
    </row>
    <row r="53" spans="1:21" x14ac:dyDescent="0.25">
      <c r="A53" s="1"/>
      <c r="B53" s="68" t="s">
        <v>2</v>
      </c>
      <c r="C53" s="68" t="s">
        <v>0</v>
      </c>
      <c r="D53" s="68" t="s">
        <v>28</v>
      </c>
      <c r="E53" s="68" t="s">
        <v>29</v>
      </c>
      <c r="F53" s="1"/>
      <c r="G53" s="68" t="s">
        <v>2</v>
      </c>
      <c r="H53" s="68" t="s">
        <v>0</v>
      </c>
    </row>
    <row r="54" spans="1:21" x14ac:dyDescent="0.25">
      <c r="A54" s="134" t="s">
        <v>7</v>
      </c>
      <c r="B54" s="69">
        <v>988749</v>
      </c>
      <c r="C54" s="69">
        <v>1073475</v>
      </c>
      <c r="D54" s="69">
        <v>991061</v>
      </c>
      <c r="E54" s="69">
        <v>107496</v>
      </c>
      <c r="F54" s="134" t="s">
        <v>7</v>
      </c>
      <c r="G54" s="61">
        <f t="shared" ref="G54:H57" ca="1" si="0">(B54-$G54)/($F54-$G54)</f>
        <v>0.99738332776875493</v>
      </c>
      <c r="H54" s="61">
        <f t="shared" ca="1" si="0"/>
        <v>1.0932744053917935</v>
      </c>
    </row>
    <row r="55" spans="1:21" x14ac:dyDescent="0.25">
      <c r="A55" s="134"/>
      <c r="B55" s="69">
        <v>1066815</v>
      </c>
      <c r="C55" s="69">
        <v>977050</v>
      </c>
      <c r="D55" s="69">
        <v>974494</v>
      </c>
      <c r="E55" s="69">
        <v>101353</v>
      </c>
      <c r="F55" s="134"/>
      <c r="G55" s="61">
        <f t="shared" ca="1" si="0"/>
        <v>1.1057343544742486</v>
      </c>
      <c r="H55" s="61">
        <f t="shared" ca="1" si="0"/>
        <v>1.0029273622473347</v>
      </c>
    </row>
    <row r="56" spans="1:21" x14ac:dyDescent="0.25">
      <c r="A56" s="134" t="s">
        <v>8</v>
      </c>
      <c r="B56" s="69">
        <v>1049934</v>
      </c>
      <c r="C56" s="69">
        <v>936126</v>
      </c>
      <c r="D56" s="69">
        <v>955702</v>
      </c>
      <c r="E56" s="69">
        <v>93382</v>
      </c>
      <c r="F56" s="134" t="s">
        <v>8</v>
      </c>
      <c r="G56" s="61">
        <f t="shared" ca="1" si="0"/>
        <v>1.1092772984506911</v>
      </c>
      <c r="H56" s="61">
        <f t="shared" ca="1" si="0"/>
        <v>0.97729845069115873</v>
      </c>
    </row>
    <row r="57" spans="1:21" x14ac:dyDescent="0.25">
      <c r="A57" s="134"/>
      <c r="B57" s="69">
        <v>1039861</v>
      </c>
      <c r="C57" s="69">
        <v>962655</v>
      </c>
      <c r="D57" s="69">
        <v>895186</v>
      </c>
      <c r="E57" s="69">
        <v>85069</v>
      </c>
      <c r="F57" s="134"/>
      <c r="G57" s="61">
        <f t="shared" ca="1" si="0"/>
        <v>1.1785853154544343</v>
      </c>
      <c r="H57" s="61">
        <f t="shared" ca="1" si="0"/>
        <v>1.0832830319571123</v>
      </c>
    </row>
    <row r="59" spans="1:21" ht="19.5" customHeight="1" x14ac:dyDescent="0.25">
      <c r="A59" s="124" t="s">
        <v>79</v>
      </c>
    </row>
    <row r="60" spans="1:21" ht="18.75" x14ac:dyDescent="0.3">
      <c r="B60" s="156" t="s">
        <v>10</v>
      </c>
      <c r="C60" s="156"/>
      <c r="D60" s="156"/>
      <c r="E60" s="156"/>
      <c r="F60" s="156"/>
      <c r="G60" s="156"/>
      <c r="H60" s="156"/>
      <c r="I60" s="156"/>
      <c r="J60" s="156"/>
      <c r="K60" s="123"/>
      <c r="L60" s="156" t="s">
        <v>32</v>
      </c>
      <c r="M60" s="156"/>
      <c r="N60" s="156"/>
      <c r="O60" s="156"/>
      <c r="P60" s="156"/>
      <c r="Q60" s="156"/>
      <c r="R60" s="156"/>
      <c r="S60" s="156"/>
      <c r="T60" s="156"/>
    </row>
    <row r="61" spans="1:21" ht="18.75" x14ac:dyDescent="0.3">
      <c r="A61" s="1"/>
      <c r="B61" s="151" t="s">
        <v>0</v>
      </c>
      <c r="C61" s="151"/>
      <c r="D61" s="151"/>
      <c r="E61" s="151"/>
      <c r="F61" s="151"/>
      <c r="G61" s="151"/>
      <c r="H61" s="151"/>
      <c r="I61" s="151"/>
      <c r="J61" s="55"/>
      <c r="K61" s="55"/>
      <c r="L61" s="151" t="s">
        <v>0</v>
      </c>
      <c r="M61" s="151"/>
      <c r="N61" s="151"/>
      <c r="O61" s="151"/>
      <c r="P61" s="151"/>
      <c r="Q61" s="151"/>
      <c r="R61" s="151"/>
      <c r="S61" s="151"/>
      <c r="T61" s="55"/>
    </row>
    <row r="62" spans="1:21" x14ac:dyDescent="0.25">
      <c r="A62" s="1"/>
      <c r="B62" s="114" t="s">
        <v>1</v>
      </c>
      <c r="C62" s="2">
        <v>4.0000000000000001E-3</v>
      </c>
      <c r="D62" s="2">
        <v>8.0000000000000002E-3</v>
      </c>
      <c r="E62" s="114">
        <v>1.6E-2</v>
      </c>
      <c r="F62" s="2">
        <v>3.2000000000000001E-2</v>
      </c>
      <c r="G62" s="2">
        <v>6.4000000000000001E-2</v>
      </c>
      <c r="H62" s="2">
        <v>0.128</v>
      </c>
      <c r="I62" s="2">
        <v>0.25600000000000001</v>
      </c>
      <c r="J62" s="2">
        <v>0.51200000000000001</v>
      </c>
      <c r="K62" s="1"/>
      <c r="L62" s="114" t="s">
        <v>1</v>
      </c>
      <c r="M62" s="2">
        <v>4.0000000000000001E-3</v>
      </c>
      <c r="N62" s="2">
        <v>8.0000000000000002E-3</v>
      </c>
      <c r="O62" s="114">
        <v>1.6E-2</v>
      </c>
      <c r="P62" s="2">
        <v>3.2000000000000001E-2</v>
      </c>
      <c r="Q62" s="2">
        <v>6.4000000000000001E-2</v>
      </c>
      <c r="R62" s="2">
        <v>0.128</v>
      </c>
      <c r="S62" s="2">
        <v>0.25600000000000001</v>
      </c>
      <c r="T62" s="2">
        <v>0.51200000000000001</v>
      </c>
    </row>
    <row r="63" spans="1:21" x14ac:dyDescent="0.25">
      <c r="A63" s="6" t="s">
        <v>7</v>
      </c>
      <c r="B63" s="1"/>
      <c r="C63" s="3">
        <v>39000000</v>
      </c>
      <c r="D63" s="3">
        <v>33300000</v>
      </c>
      <c r="E63" s="3">
        <v>35900000</v>
      </c>
      <c r="F63" s="3">
        <v>43800000</v>
      </c>
      <c r="G63" s="3">
        <v>33100000</v>
      </c>
      <c r="H63" s="3">
        <v>40100000</v>
      </c>
      <c r="I63" s="3">
        <v>41500000</v>
      </c>
      <c r="J63" s="3">
        <v>58000000</v>
      </c>
      <c r="K63" s="1"/>
      <c r="L63" s="1"/>
      <c r="M63" s="52">
        <f>C63/C63</f>
        <v>1</v>
      </c>
      <c r="N63" s="52">
        <f t="shared" ref="N63:T65" si="1">D63/D63</f>
        <v>1</v>
      </c>
      <c r="O63" s="52">
        <f t="shared" si="1"/>
        <v>1</v>
      </c>
      <c r="P63" s="52">
        <f t="shared" si="1"/>
        <v>1</v>
      </c>
      <c r="Q63" s="52">
        <f t="shared" si="1"/>
        <v>1</v>
      </c>
      <c r="R63" s="52">
        <f t="shared" si="1"/>
        <v>1</v>
      </c>
      <c r="S63" s="52">
        <f t="shared" si="1"/>
        <v>1</v>
      </c>
      <c r="T63" s="52">
        <f t="shared" si="1"/>
        <v>1</v>
      </c>
    </row>
    <row r="64" spans="1:21" x14ac:dyDescent="0.25">
      <c r="A64" s="6" t="s">
        <v>8</v>
      </c>
      <c r="B64" s="1"/>
      <c r="C64" s="3">
        <v>64300000</v>
      </c>
      <c r="D64" s="3">
        <v>62500000</v>
      </c>
      <c r="E64" s="3">
        <v>75600000</v>
      </c>
      <c r="F64" s="3">
        <v>76100000</v>
      </c>
      <c r="G64" s="3">
        <v>61400000</v>
      </c>
      <c r="H64" s="3">
        <v>57700000</v>
      </c>
      <c r="I64" s="3">
        <v>59900000</v>
      </c>
      <c r="J64" s="3">
        <v>57600000</v>
      </c>
      <c r="K64" s="1"/>
      <c r="L64" s="1"/>
      <c r="M64" s="52">
        <f>C64/C64</f>
        <v>1</v>
      </c>
      <c r="N64" s="52">
        <f t="shared" si="1"/>
        <v>1</v>
      </c>
      <c r="O64" s="52">
        <f t="shared" si="1"/>
        <v>1</v>
      </c>
      <c r="P64" s="52">
        <f t="shared" si="1"/>
        <v>1</v>
      </c>
      <c r="Q64" s="52">
        <f t="shared" si="1"/>
        <v>1</v>
      </c>
      <c r="R64" s="52">
        <f t="shared" si="1"/>
        <v>1</v>
      </c>
      <c r="S64" s="52">
        <f t="shared" si="1"/>
        <v>1</v>
      </c>
      <c r="T64" s="52">
        <f t="shared" si="1"/>
        <v>1</v>
      </c>
    </row>
    <row r="65" spans="1:20" x14ac:dyDescent="0.25">
      <c r="A65" s="6" t="s">
        <v>9</v>
      </c>
      <c r="B65" s="1"/>
      <c r="C65" s="3">
        <v>69000000</v>
      </c>
      <c r="D65" s="3">
        <v>57500000</v>
      </c>
      <c r="E65" s="3">
        <v>49300000</v>
      </c>
      <c r="F65" s="3">
        <v>61500000</v>
      </c>
      <c r="G65" s="3">
        <v>65300000</v>
      </c>
      <c r="H65" s="3">
        <v>58500000</v>
      </c>
      <c r="I65" s="3">
        <v>49900000</v>
      </c>
      <c r="J65" s="3">
        <v>49200000</v>
      </c>
      <c r="K65" s="1"/>
      <c r="L65" s="1"/>
      <c r="M65" s="52">
        <f>C65/C65</f>
        <v>1</v>
      </c>
      <c r="N65" s="52">
        <f t="shared" si="1"/>
        <v>1</v>
      </c>
      <c r="O65" s="52">
        <f t="shared" si="1"/>
        <v>1</v>
      </c>
      <c r="P65" s="52">
        <f t="shared" si="1"/>
        <v>1</v>
      </c>
      <c r="Q65" s="52">
        <f t="shared" si="1"/>
        <v>1</v>
      </c>
      <c r="R65" s="52">
        <f t="shared" si="1"/>
        <v>1</v>
      </c>
      <c r="S65" s="52">
        <f t="shared" si="1"/>
        <v>1</v>
      </c>
      <c r="T65" s="52">
        <f t="shared" si="1"/>
        <v>1</v>
      </c>
    </row>
    <row r="66" spans="1:20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</row>
    <row r="67" spans="1:20" ht="18.75" x14ac:dyDescent="0.3">
      <c r="A67" s="1"/>
      <c r="B67" s="151" t="s">
        <v>5</v>
      </c>
      <c r="C67" s="151"/>
      <c r="D67" s="151"/>
      <c r="E67" s="151"/>
      <c r="F67" s="151"/>
      <c r="G67" s="151"/>
      <c r="H67" s="151"/>
      <c r="I67" s="151"/>
      <c r="J67" s="151"/>
      <c r="K67" s="1"/>
      <c r="L67" s="151" t="s">
        <v>5</v>
      </c>
      <c r="M67" s="151"/>
      <c r="N67" s="151"/>
      <c r="O67" s="151"/>
      <c r="P67" s="151"/>
      <c r="Q67" s="151"/>
      <c r="R67" s="151"/>
      <c r="S67" s="151"/>
      <c r="T67" s="151"/>
    </row>
    <row r="68" spans="1:20" x14ac:dyDescent="0.25">
      <c r="A68" s="1"/>
      <c r="B68" s="114" t="s">
        <v>3</v>
      </c>
      <c r="C68" s="114">
        <v>0.04</v>
      </c>
      <c r="D68" s="114">
        <v>0.08</v>
      </c>
      <c r="E68" s="114">
        <v>0.16</v>
      </c>
      <c r="F68" s="114">
        <v>0.32</v>
      </c>
      <c r="G68" s="114">
        <v>0.64</v>
      </c>
      <c r="H68" s="114">
        <v>1.28</v>
      </c>
      <c r="I68" s="114">
        <v>2.56</v>
      </c>
      <c r="J68" s="114">
        <v>5.12</v>
      </c>
      <c r="K68" s="1"/>
      <c r="L68" s="114" t="s">
        <v>3</v>
      </c>
      <c r="M68" s="114">
        <v>0.04</v>
      </c>
      <c r="N68" s="114">
        <v>0.08</v>
      </c>
      <c r="O68" s="114">
        <v>0.16</v>
      </c>
      <c r="P68" s="114">
        <v>0.32</v>
      </c>
      <c r="Q68" s="114">
        <v>0.64</v>
      </c>
      <c r="R68" s="114">
        <v>1.28</v>
      </c>
      <c r="S68" s="114">
        <v>2.56</v>
      </c>
      <c r="T68" s="114">
        <v>5.12</v>
      </c>
    </row>
    <row r="69" spans="1:20" x14ac:dyDescent="0.25">
      <c r="A69" s="6" t="s">
        <v>7</v>
      </c>
      <c r="B69" s="1"/>
      <c r="C69" s="3">
        <v>41400000</v>
      </c>
      <c r="D69" s="3">
        <v>52800000</v>
      </c>
      <c r="E69" s="3">
        <v>41600000</v>
      </c>
      <c r="F69" s="3">
        <v>43200000</v>
      </c>
      <c r="G69" s="3">
        <v>30400000</v>
      </c>
      <c r="H69" s="3">
        <v>38100000</v>
      </c>
      <c r="I69" s="3">
        <v>32300000</v>
      </c>
      <c r="J69" s="3">
        <v>15400000</v>
      </c>
      <c r="K69" s="1"/>
      <c r="L69" s="1"/>
      <c r="M69" s="52">
        <f t="shared" ref="M69:T69" si="2">C69/C63</f>
        <v>1.0615384615384615</v>
      </c>
      <c r="N69" s="52">
        <f t="shared" si="2"/>
        <v>1.5855855855855856</v>
      </c>
      <c r="O69" s="52">
        <f t="shared" si="2"/>
        <v>1.158774373259053</v>
      </c>
      <c r="P69" s="52">
        <f t="shared" si="2"/>
        <v>0.98630136986301364</v>
      </c>
      <c r="Q69" s="52">
        <f t="shared" si="2"/>
        <v>0.91842900302114805</v>
      </c>
      <c r="R69" s="52">
        <f t="shared" si="2"/>
        <v>0.95012468827930174</v>
      </c>
      <c r="S69" s="52">
        <f t="shared" si="2"/>
        <v>0.77831325301204823</v>
      </c>
      <c r="T69" s="52">
        <f t="shared" si="2"/>
        <v>0.26551724137931032</v>
      </c>
    </row>
    <row r="70" spans="1:20" x14ac:dyDescent="0.25">
      <c r="A70" s="6" t="s">
        <v>8</v>
      </c>
      <c r="B70" s="1"/>
      <c r="C70" s="3">
        <v>50000000</v>
      </c>
      <c r="D70" s="3">
        <v>52600000</v>
      </c>
      <c r="E70" s="3">
        <v>47900000</v>
      </c>
      <c r="F70" s="3">
        <v>75400000</v>
      </c>
      <c r="G70" s="3">
        <v>28600000</v>
      </c>
      <c r="H70" s="3">
        <v>34700000</v>
      </c>
      <c r="I70" s="3">
        <v>31300000</v>
      </c>
      <c r="J70" s="3">
        <v>19900000</v>
      </c>
      <c r="K70" s="1"/>
      <c r="L70" s="1"/>
      <c r="M70" s="52">
        <f t="shared" ref="M70:T70" si="3">C70/C65</f>
        <v>0.72463768115942029</v>
      </c>
      <c r="N70" s="52">
        <f t="shared" si="3"/>
        <v>0.9147826086956522</v>
      </c>
      <c r="O70" s="52">
        <f t="shared" si="3"/>
        <v>0.97160243407707914</v>
      </c>
      <c r="P70" s="52">
        <f t="shared" si="3"/>
        <v>1.2260162601626017</v>
      </c>
      <c r="Q70" s="52">
        <f t="shared" si="3"/>
        <v>0.43797856049004597</v>
      </c>
      <c r="R70" s="52">
        <f t="shared" si="3"/>
        <v>0.59316239316239316</v>
      </c>
      <c r="S70" s="52">
        <f t="shared" si="3"/>
        <v>0.62725450901803603</v>
      </c>
      <c r="T70" s="52">
        <f t="shared" si="3"/>
        <v>0.40447154471544716</v>
      </c>
    </row>
    <row r="71" spans="1:20" x14ac:dyDescent="0.25">
      <c r="A71" s="6" t="s">
        <v>9</v>
      </c>
      <c r="B71" s="1"/>
      <c r="C71" s="3">
        <v>58100000</v>
      </c>
      <c r="D71" s="3">
        <v>51400000</v>
      </c>
      <c r="E71" s="3">
        <v>57500000</v>
      </c>
      <c r="F71" s="3">
        <v>61700000</v>
      </c>
      <c r="G71" s="3">
        <v>42900000</v>
      </c>
      <c r="H71" s="3">
        <v>45600000</v>
      </c>
      <c r="I71" s="3">
        <v>34200000</v>
      </c>
      <c r="J71" s="3">
        <v>17700000</v>
      </c>
      <c r="K71" s="1"/>
      <c r="L71" s="1"/>
      <c r="M71" s="52">
        <f t="shared" ref="M71:T71" si="4">C71/C65</f>
        <v>0.84202898550724636</v>
      </c>
      <c r="N71" s="52">
        <f t="shared" si="4"/>
        <v>0.89391304347826084</v>
      </c>
      <c r="O71" s="52">
        <f t="shared" si="4"/>
        <v>1.1663286004056794</v>
      </c>
      <c r="P71" s="52">
        <f t="shared" si="4"/>
        <v>1.0032520325203251</v>
      </c>
      <c r="Q71" s="52">
        <f t="shared" si="4"/>
        <v>0.65696784073506886</v>
      </c>
      <c r="R71" s="52">
        <f t="shared" si="4"/>
        <v>0.77948717948717949</v>
      </c>
      <c r="S71" s="52">
        <f t="shared" si="4"/>
        <v>0.68537074148296595</v>
      </c>
      <c r="T71" s="52">
        <f t="shared" si="4"/>
        <v>0.3597560975609756</v>
      </c>
    </row>
    <row r="72" spans="1:20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</row>
    <row r="73" spans="1:20" ht="18.75" x14ac:dyDescent="0.3">
      <c r="A73" s="1"/>
      <c r="B73" s="151" t="s">
        <v>6</v>
      </c>
      <c r="C73" s="151"/>
      <c r="D73" s="151"/>
      <c r="E73" s="151"/>
      <c r="F73" s="151"/>
      <c r="G73" s="151"/>
      <c r="H73" s="151"/>
      <c r="I73" s="151"/>
      <c r="J73" s="151"/>
      <c r="K73" s="1"/>
      <c r="L73" s="151" t="s">
        <v>6</v>
      </c>
      <c r="M73" s="151"/>
      <c r="N73" s="151"/>
      <c r="O73" s="151"/>
      <c r="P73" s="151"/>
      <c r="Q73" s="151"/>
      <c r="R73" s="151"/>
      <c r="S73" s="151"/>
      <c r="T73" s="151"/>
    </row>
    <row r="74" spans="1:20" x14ac:dyDescent="0.25">
      <c r="A74" s="1"/>
      <c r="B74" s="114" t="s">
        <v>3</v>
      </c>
      <c r="C74" s="114">
        <v>0.04</v>
      </c>
      <c r="D74" s="114">
        <v>0.08</v>
      </c>
      <c r="E74" s="114">
        <v>0.16</v>
      </c>
      <c r="F74" s="114">
        <v>0.32</v>
      </c>
      <c r="G74" s="114">
        <v>0.64</v>
      </c>
      <c r="H74" s="114">
        <v>1.28</v>
      </c>
      <c r="I74" s="114">
        <v>2.56</v>
      </c>
      <c r="J74" s="114">
        <v>5.12</v>
      </c>
      <c r="K74" s="1"/>
      <c r="L74" s="114" t="s">
        <v>3</v>
      </c>
      <c r="M74" s="114">
        <v>0.04</v>
      </c>
      <c r="N74" s="114">
        <v>0.08</v>
      </c>
      <c r="O74" s="114">
        <v>0.16</v>
      </c>
      <c r="P74" s="114">
        <v>0.32</v>
      </c>
      <c r="Q74" s="114">
        <v>0.64</v>
      </c>
      <c r="R74" s="114">
        <v>1.28</v>
      </c>
      <c r="S74" s="114">
        <v>2.56</v>
      </c>
      <c r="T74" s="114">
        <v>5.12</v>
      </c>
    </row>
    <row r="75" spans="1:20" x14ac:dyDescent="0.25">
      <c r="A75" s="6" t="s">
        <v>7</v>
      </c>
      <c r="B75" s="1"/>
      <c r="C75" s="3">
        <v>38500000</v>
      </c>
      <c r="D75" s="3">
        <v>35300000</v>
      </c>
      <c r="E75" s="3">
        <v>33700000</v>
      </c>
      <c r="F75" s="3">
        <v>39200000</v>
      </c>
      <c r="G75" s="3">
        <v>32900000</v>
      </c>
      <c r="H75" s="3">
        <v>24500000</v>
      </c>
      <c r="I75" s="3">
        <v>6960000</v>
      </c>
      <c r="J75" s="3">
        <v>4060000</v>
      </c>
      <c r="K75" s="1"/>
      <c r="L75" s="1"/>
      <c r="M75" s="52">
        <f t="shared" ref="M75:T75" si="5">C75/C63</f>
        <v>0.98717948717948723</v>
      </c>
      <c r="N75" s="52">
        <f t="shared" si="5"/>
        <v>1.06006006006006</v>
      </c>
      <c r="O75" s="52">
        <f t="shared" si="5"/>
        <v>0.93871866295264628</v>
      </c>
      <c r="P75" s="52">
        <f t="shared" si="5"/>
        <v>0.89497716894977164</v>
      </c>
      <c r="Q75" s="52">
        <f t="shared" si="5"/>
        <v>0.9939577039274925</v>
      </c>
      <c r="R75" s="52">
        <f t="shared" si="5"/>
        <v>0.61097256857855364</v>
      </c>
      <c r="S75" s="52">
        <f t="shared" si="5"/>
        <v>0.16771084337349398</v>
      </c>
      <c r="T75" s="52">
        <f t="shared" si="5"/>
        <v>7.0000000000000007E-2</v>
      </c>
    </row>
    <row r="76" spans="1:20" x14ac:dyDescent="0.25">
      <c r="A76" s="6" t="s">
        <v>8</v>
      </c>
      <c r="B76" s="1"/>
      <c r="C76" s="3">
        <v>53700000</v>
      </c>
      <c r="D76" s="3">
        <v>51100000</v>
      </c>
      <c r="E76" s="3">
        <v>57900000</v>
      </c>
      <c r="F76" s="3">
        <v>58100000</v>
      </c>
      <c r="G76" s="3">
        <v>37300000</v>
      </c>
      <c r="H76" s="3">
        <v>39800000</v>
      </c>
      <c r="I76" s="3">
        <v>9850000</v>
      </c>
      <c r="J76" s="3">
        <v>3630000</v>
      </c>
      <c r="K76" s="1"/>
      <c r="L76" s="1"/>
      <c r="M76" s="52">
        <f t="shared" ref="M76:T76" si="6">C76/C65</f>
        <v>0.77826086956521734</v>
      </c>
      <c r="N76" s="52">
        <f t="shared" si="6"/>
        <v>0.888695652173913</v>
      </c>
      <c r="O76" s="52">
        <f t="shared" si="6"/>
        <v>1.1744421906693712</v>
      </c>
      <c r="P76" s="52">
        <f t="shared" si="6"/>
        <v>0.94471544715447153</v>
      </c>
      <c r="Q76" s="52">
        <f t="shared" si="6"/>
        <v>0.57120980091883611</v>
      </c>
      <c r="R76" s="52">
        <f t="shared" si="6"/>
        <v>0.68034188034188037</v>
      </c>
      <c r="S76" s="52">
        <f t="shared" si="6"/>
        <v>0.19739478957915832</v>
      </c>
      <c r="T76" s="52">
        <f t="shared" si="6"/>
        <v>7.3780487804878045E-2</v>
      </c>
    </row>
    <row r="77" spans="1:20" x14ac:dyDescent="0.25">
      <c r="A77" s="6" t="s">
        <v>9</v>
      </c>
      <c r="B77" s="1"/>
      <c r="C77" s="3">
        <v>62200000</v>
      </c>
      <c r="D77" s="3">
        <v>50200000</v>
      </c>
      <c r="E77" s="3">
        <v>54200000</v>
      </c>
      <c r="F77" s="3">
        <v>59700000</v>
      </c>
      <c r="G77" s="3">
        <v>40700000</v>
      </c>
      <c r="H77" s="3">
        <v>37700000</v>
      </c>
      <c r="I77" s="3">
        <v>11600000</v>
      </c>
      <c r="J77" s="3">
        <v>4240000</v>
      </c>
      <c r="K77" s="1"/>
      <c r="L77" s="1"/>
      <c r="M77" s="52">
        <f t="shared" ref="M77:T77" si="7">C77/C65</f>
        <v>0.90144927536231889</v>
      </c>
      <c r="N77" s="52">
        <f t="shared" si="7"/>
        <v>0.87304347826086959</v>
      </c>
      <c r="O77" s="52">
        <f t="shared" si="7"/>
        <v>1.0993914807302232</v>
      </c>
      <c r="P77" s="52">
        <f t="shared" si="7"/>
        <v>0.97073170731707314</v>
      </c>
      <c r="Q77" s="52">
        <f t="shared" si="7"/>
        <v>0.62327718223583461</v>
      </c>
      <c r="R77" s="52">
        <f t="shared" si="7"/>
        <v>0.64444444444444449</v>
      </c>
      <c r="S77" s="52">
        <f t="shared" si="7"/>
        <v>0.23246492985971945</v>
      </c>
      <c r="T77" s="52">
        <f t="shared" si="7"/>
        <v>8.6178861788617889E-2</v>
      </c>
    </row>
    <row r="79" spans="1:20" ht="18" customHeight="1" x14ac:dyDescent="0.25">
      <c r="A79" s="124" t="s">
        <v>80</v>
      </c>
    </row>
    <row r="80" spans="1:20" ht="18.75" x14ac:dyDescent="0.3">
      <c r="A80" s="1"/>
      <c r="B80" s="156" t="s">
        <v>10</v>
      </c>
      <c r="C80" s="156"/>
      <c r="D80" s="156"/>
      <c r="E80" s="156"/>
      <c r="F80" s="156"/>
      <c r="G80" s="156"/>
      <c r="H80" s="156"/>
      <c r="I80" s="156"/>
      <c r="J80" s="156"/>
      <c r="K80" s="54"/>
      <c r="L80" s="156" t="s">
        <v>32</v>
      </c>
      <c r="M80" s="156"/>
      <c r="N80" s="156"/>
      <c r="O80" s="156"/>
      <c r="P80" s="156"/>
      <c r="Q80" s="156"/>
      <c r="R80" s="156"/>
      <c r="S80" s="156"/>
      <c r="T80" s="156"/>
    </row>
    <row r="81" spans="1:21" ht="18.75" x14ac:dyDescent="0.3">
      <c r="A81" s="1"/>
      <c r="B81" s="151" t="s">
        <v>0</v>
      </c>
      <c r="C81" s="151"/>
      <c r="D81" s="151"/>
      <c r="E81" s="151"/>
      <c r="F81" s="151"/>
      <c r="G81" s="151"/>
      <c r="H81" s="151"/>
      <c r="I81" s="151"/>
      <c r="J81" s="55"/>
      <c r="K81" s="55"/>
      <c r="L81" s="151" t="s">
        <v>0</v>
      </c>
      <c r="M81" s="151"/>
      <c r="N81" s="151"/>
      <c r="O81" s="151"/>
      <c r="P81" s="151"/>
      <c r="Q81" s="151"/>
      <c r="R81" s="151"/>
      <c r="S81" s="151"/>
      <c r="T81" s="1"/>
    </row>
    <row r="82" spans="1:21" x14ac:dyDescent="0.25">
      <c r="A82" s="1"/>
      <c r="B82" s="42" t="s">
        <v>1</v>
      </c>
      <c r="C82" s="42">
        <v>4.0000000000000001E-3</v>
      </c>
      <c r="D82" s="42">
        <v>8.0000000000000002E-3</v>
      </c>
      <c r="E82" s="42">
        <v>1.6E-2</v>
      </c>
      <c r="F82" s="42">
        <v>3.2000000000000001E-2</v>
      </c>
      <c r="G82" s="42">
        <v>6.4000000000000001E-2</v>
      </c>
      <c r="H82" s="42">
        <v>0.128</v>
      </c>
      <c r="I82" s="42">
        <v>0.25600000000000001</v>
      </c>
      <c r="J82" s="42">
        <v>0.51200000000000001</v>
      </c>
      <c r="K82" s="1"/>
      <c r="L82" s="42" t="s">
        <v>1</v>
      </c>
      <c r="M82" s="42">
        <v>4.0000000000000001E-3</v>
      </c>
      <c r="N82" s="42">
        <v>8.0000000000000002E-3</v>
      </c>
      <c r="O82" s="42">
        <v>1.6E-2</v>
      </c>
      <c r="P82" s="42">
        <v>3.2000000000000001E-2</v>
      </c>
      <c r="Q82" s="42">
        <v>6.4000000000000001E-2</v>
      </c>
      <c r="R82" s="42">
        <v>0.128</v>
      </c>
      <c r="S82" s="42">
        <v>0.25600000000000001</v>
      </c>
      <c r="T82" s="42">
        <v>0.51200000000000001</v>
      </c>
      <c r="U82" t="s">
        <v>27</v>
      </c>
    </row>
    <row r="83" spans="1:21" x14ac:dyDescent="0.25">
      <c r="A83" s="6" t="s">
        <v>7</v>
      </c>
      <c r="B83" s="1"/>
      <c r="C83" s="3">
        <v>491000</v>
      </c>
      <c r="D83" s="3">
        <v>450000</v>
      </c>
      <c r="E83" s="3">
        <v>423000</v>
      </c>
      <c r="F83" s="3">
        <v>509000</v>
      </c>
      <c r="G83" s="3">
        <v>323000</v>
      </c>
      <c r="H83" s="3">
        <v>455000</v>
      </c>
      <c r="I83" s="3">
        <v>459000</v>
      </c>
      <c r="J83" s="3">
        <v>409000</v>
      </c>
      <c r="K83" s="1"/>
      <c r="L83" s="1"/>
      <c r="M83" s="52">
        <f t="shared" ref="M83:T85" si="8">C83/C83</f>
        <v>1</v>
      </c>
      <c r="N83" s="52">
        <f t="shared" si="8"/>
        <v>1</v>
      </c>
      <c r="O83" s="52">
        <f t="shared" si="8"/>
        <v>1</v>
      </c>
      <c r="P83" s="52">
        <f t="shared" si="8"/>
        <v>1</v>
      </c>
      <c r="Q83" s="52">
        <f t="shared" si="8"/>
        <v>1</v>
      </c>
      <c r="R83" s="52">
        <f t="shared" si="8"/>
        <v>1</v>
      </c>
      <c r="S83" s="52">
        <f t="shared" si="8"/>
        <v>1</v>
      </c>
      <c r="T83" s="52">
        <f t="shared" si="8"/>
        <v>1</v>
      </c>
    </row>
    <row r="84" spans="1:21" x14ac:dyDescent="0.25">
      <c r="A84" s="6" t="s">
        <v>8</v>
      </c>
      <c r="B84" s="1"/>
      <c r="C84" s="3">
        <v>718000</v>
      </c>
      <c r="D84" s="3">
        <v>668000</v>
      </c>
      <c r="E84" s="3">
        <v>650000</v>
      </c>
      <c r="F84" s="3">
        <v>586000</v>
      </c>
      <c r="G84" s="3">
        <v>655000</v>
      </c>
      <c r="H84" s="3">
        <v>582000</v>
      </c>
      <c r="I84" s="3">
        <v>573000</v>
      </c>
      <c r="J84" s="3">
        <v>573000</v>
      </c>
      <c r="K84" s="1"/>
      <c r="L84" s="1"/>
      <c r="M84" s="52">
        <f t="shared" si="8"/>
        <v>1</v>
      </c>
      <c r="N84" s="52">
        <f t="shared" si="8"/>
        <v>1</v>
      </c>
      <c r="O84" s="52">
        <f t="shared" si="8"/>
        <v>1</v>
      </c>
      <c r="P84" s="52">
        <f t="shared" si="8"/>
        <v>1</v>
      </c>
      <c r="Q84" s="52">
        <f t="shared" si="8"/>
        <v>1</v>
      </c>
      <c r="R84" s="52">
        <f t="shared" si="8"/>
        <v>1</v>
      </c>
      <c r="S84" s="52">
        <f t="shared" si="8"/>
        <v>1</v>
      </c>
      <c r="T84" s="52">
        <f t="shared" si="8"/>
        <v>1</v>
      </c>
    </row>
    <row r="85" spans="1:21" x14ac:dyDescent="0.25">
      <c r="A85" s="6" t="s">
        <v>9</v>
      </c>
      <c r="B85" s="1"/>
      <c r="C85" s="3">
        <v>832000</v>
      </c>
      <c r="D85" s="3">
        <v>791000</v>
      </c>
      <c r="E85" s="3">
        <v>750000</v>
      </c>
      <c r="F85" s="3">
        <v>691000</v>
      </c>
      <c r="G85" s="3">
        <v>768000</v>
      </c>
      <c r="H85" s="3">
        <v>859000</v>
      </c>
      <c r="I85" s="3">
        <v>741000</v>
      </c>
      <c r="J85" s="3">
        <v>636000</v>
      </c>
      <c r="K85" s="1"/>
      <c r="L85" s="1"/>
      <c r="M85" s="52">
        <f t="shared" si="8"/>
        <v>1</v>
      </c>
      <c r="N85" s="52">
        <f t="shared" si="8"/>
        <v>1</v>
      </c>
      <c r="O85" s="52">
        <f t="shared" si="8"/>
        <v>1</v>
      </c>
      <c r="P85" s="52">
        <f t="shared" si="8"/>
        <v>1</v>
      </c>
      <c r="Q85" s="52">
        <f t="shared" si="8"/>
        <v>1</v>
      </c>
      <c r="R85" s="52">
        <f t="shared" si="8"/>
        <v>1</v>
      </c>
      <c r="S85" s="52">
        <f t="shared" si="8"/>
        <v>1</v>
      </c>
      <c r="T85" s="52">
        <f t="shared" si="8"/>
        <v>1</v>
      </c>
    </row>
    <row r="86" spans="1:21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</row>
    <row r="87" spans="1:21" ht="18.75" x14ac:dyDescent="0.3">
      <c r="A87" s="1"/>
      <c r="B87" s="151" t="s">
        <v>5</v>
      </c>
      <c r="C87" s="151"/>
      <c r="D87" s="151"/>
      <c r="E87" s="151"/>
      <c r="F87" s="151"/>
      <c r="G87" s="151"/>
      <c r="H87" s="151"/>
      <c r="I87" s="151"/>
      <c r="J87" s="151"/>
      <c r="K87" s="55"/>
      <c r="L87" s="151" t="s">
        <v>5</v>
      </c>
      <c r="M87" s="151"/>
      <c r="N87" s="151"/>
      <c r="O87" s="151"/>
      <c r="P87" s="151"/>
      <c r="Q87" s="151"/>
      <c r="R87" s="151"/>
      <c r="S87" s="151"/>
      <c r="T87" s="151"/>
    </row>
    <row r="88" spans="1:21" x14ac:dyDescent="0.25">
      <c r="A88" s="1"/>
      <c r="B88" s="42" t="s">
        <v>3</v>
      </c>
      <c r="C88" s="42">
        <v>0.04</v>
      </c>
      <c r="D88" s="42">
        <v>0.08</v>
      </c>
      <c r="E88" s="42">
        <v>0.16</v>
      </c>
      <c r="F88" s="42">
        <v>0.32</v>
      </c>
      <c r="G88" s="42">
        <v>0.64</v>
      </c>
      <c r="H88" s="42">
        <v>1.28</v>
      </c>
      <c r="I88" s="42">
        <v>2.56</v>
      </c>
      <c r="J88" s="42">
        <v>5.12</v>
      </c>
      <c r="K88" s="1"/>
      <c r="L88" s="42" t="s">
        <v>3</v>
      </c>
      <c r="M88" s="42">
        <v>0.04</v>
      </c>
      <c r="N88" s="42">
        <v>0.08</v>
      </c>
      <c r="O88" s="42">
        <v>0.16</v>
      </c>
      <c r="P88" s="42">
        <v>0.32</v>
      </c>
      <c r="Q88" s="42">
        <v>0.64</v>
      </c>
      <c r="R88" s="42">
        <v>1.28</v>
      </c>
      <c r="S88" s="42">
        <v>2.56</v>
      </c>
      <c r="T88" s="42">
        <v>5.12</v>
      </c>
    </row>
    <row r="89" spans="1:21" x14ac:dyDescent="0.25">
      <c r="A89" s="6" t="s">
        <v>7</v>
      </c>
      <c r="B89" s="1"/>
      <c r="C89" s="3">
        <v>83300</v>
      </c>
      <c r="D89" s="3">
        <v>64900</v>
      </c>
      <c r="E89" s="3">
        <v>65800</v>
      </c>
      <c r="F89" s="3">
        <v>71200</v>
      </c>
      <c r="G89" s="3">
        <v>67100</v>
      </c>
      <c r="H89" s="3">
        <v>54500</v>
      </c>
      <c r="I89" s="3">
        <v>56300</v>
      </c>
      <c r="J89" s="3">
        <v>43200</v>
      </c>
      <c r="K89" s="1"/>
      <c r="L89" s="1"/>
      <c r="M89" s="52">
        <f t="shared" ref="M89:T89" si="9">C89/C83</f>
        <v>0.16965376782077393</v>
      </c>
      <c r="N89" s="52">
        <f t="shared" si="9"/>
        <v>0.14422222222222222</v>
      </c>
      <c r="O89" s="52">
        <f t="shared" si="9"/>
        <v>0.15555555555555556</v>
      </c>
      <c r="P89" s="52">
        <f t="shared" si="9"/>
        <v>0.13988212180746562</v>
      </c>
      <c r="Q89" s="52">
        <f t="shared" si="9"/>
        <v>0.20773993808049535</v>
      </c>
      <c r="R89" s="52">
        <f t="shared" si="9"/>
        <v>0.11978021978021978</v>
      </c>
      <c r="S89" s="52">
        <f t="shared" si="9"/>
        <v>0.12265795206971677</v>
      </c>
      <c r="T89" s="52">
        <f t="shared" si="9"/>
        <v>0.10562347188264058</v>
      </c>
    </row>
    <row r="90" spans="1:21" x14ac:dyDescent="0.25">
      <c r="A90" s="6" t="s">
        <v>8</v>
      </c>
      <c r="B90" s="1"/>
      <c r="C90" s="3">
        <v>627000</v>
      </c>
      <c r="D90" s="3">
        <v>627000</v>
      </c>
      <c r="E90" s="3">
        <v>577000</v>
      </c>
      <c r="F90" s="3">
        <v>586000</v>
      </c>
      <c r="G90" s="3">
        <v>577000</v>
      </c>
      <c r="H90" s="3">
        <v>532000</v>
      </c>
      <c r="I90" s="3">
        <v>445000</v>
      </c>
      <c r="J90" s="3">
        <v>391000</v>
      </c>
      <c r="K90" s="1"/>
      <c r="L90" s="1"/>
      <c r="M90" s="52">
        <f t="shared" ref="M90:T90" si="10">C90/C85</f>
        <v>0.75360576923076927</v>
      </c>
      <c r="N90" s="52">
        <f t="shared" si="10"/>
        <v>0.79266750948166875</v>
      </c>
      <c r="O90" s="52">
        <f t="shared" si="10"/>
        <v>0.76933333333333331</v>
      </c>
      <c r="P90" s="52">
        <f t="shared" si="10"/>
        <v>0.84804630969609263</v>
      </c>
      <c r="Q90" s="52">
        <f t="shared" si="10"/>
        <v>0.75130208333333337</v>
      </c>
      <c r="R90" s="52">
        <f t="shared" si="10"/>
        <v>0.61932479627473802</v>
      </c>
      <c r="S90" s="52">
        <f t="shared" si="10"/>
        <v>0.60053981106612686</v>
      </c>
      <c r="T90" s="52">
        <f t="shared" si="10"/>
        <v>0.61477987421383651</v>
      </c>
    </row>
    <row r="91" spans="1:21" x14ac:dyDescent="0.25">
      <c r="A91" s="6" t="s">
        <v>9</v>
      </c>
      <c r="B91" s="1"/>
      <c r="C91" s="3">
        <v>559000</v>
      </c>
      <c r="D91" s="3">
        <v>486000</v>
      </c>
      <c r="E91" s="3">
        <v>473000</v>
      </c>
      <c r="F91" s="3">
        <v>509000</v>
      </c>
      <c r="G91" s="3">
        <v>564000</v>
      </c>
      <c r="H91" s="3">
        <v>459000</v>
      </c>
      <c r="I91" s="3">
        <v>491000</v>
      </c>
      <c r="J91" s="3">
        <v>318000</v>
      </c>
      <c r="K91" s="1"/>
      <c r="L91" s="1"/>
      <c r="M91" s="52">
        <f t="shared" ref="M91:T91" si="11">C91/C85</f>
        <v>0.671875</v>
      </c>
      <c r="N91" s="52">
        <f t="shared" si="11"/>
        <v>0.61441213653603033</v>
      </c>
      <c r="O91" s="52">
        <f t="shared" si="11"/>
        <v>0.63066666666666671</v>
      </c>
      <c r="P91" s="52">
        <f t="shared" si="11"/>
        <v>0.73661360347322724</v>
      </c>
      <c r="Q91" s="52">
        <f t="shared" si="11"/>
        <v>0.734375</v>
      </c>
      <c r="R91" s="52">
        <f t="shared" si="11"/>
        <v>0.53434225844004657</v>
      </c>
      <c r="S91" s="52">
        <f t="shared" si="11"/>
        <v>0.66261808367071529</v>
      </c>
      <c r="T91" s="52">
        <f t="shared" si="11"/>
        <v>0.5</v>
      </c>
    </row>
    <row r="92" spans="1:21" x14ac:dyDescent="0.25">
      <c r="A92" s="1"/>
      <c r="B92" s="1"/>
      <c r="C92" s="3"/>
      <c r="D92" s="3"/>
      <c r="E92" s="3"/>
      <c r="F92" s="3"/>
      <c r="G92" s="3"/>
      <c r="H92" s="3"/>
      <c r="I92" s="3"/>
      <c r="J92" s="3"/>
      <c r="K92" s="1"/>
      <c r="L92" s="1"/>
      <c r="M92" s="1"/>
      <c r="N92" s="1"/>
      <c r="O92" s="1"/>
      <c r="P92" s="1"/>
      <c r="Q92" s="1"/>
      <c r="R92" s="1"/>
      <c r="S92" s="1"/>
      <c r="T92" s="1"/>
    </row>
    <row r="93" spans="1:21" ht="18.75" x14ac:dyDescent="0.3">
      <c r="A93" s="1"/>
      <c r="B93" s="151" t="s">
        <v>6</v>
      </c>
      <c r="C93" s="151"/>
      <c r="D93" s="151"/>
      <c r="E93" s="151"/>
      <c r="F93" s="151"/>
      <c r="G93" s="151"/>
      <c r="H93" s="151"/>
      <c r="I93" s="151"/>
      <c r="J93" s="151"/>
      <c r="K93" s="55"/>
      <c r="L93" s="151" t="s">
        <v>6</v>
      </c>
      <c r="M93" s="151"/>
      <c r="N93" s="151"/>
      <c r="O93" s="151"/>
      <c r="P93" s="151"/>
      <c r="Q93" s="151"/>
      <c r="R93" s="151"/>
      <c r="S93" s="151"/>
      <c r="T93" s="151"/>
    </row>
    <row r="94" spans="1:21" x14ac:dyDescent="0.25">
      <c r="A94" s="1"/>
      <c r="B94" s="42" t="s">
        <v>3</v>
      </c>
      <c r="C94" s="42">
        <v>0.04</v>
      </c>
      <c r="D94" s="42">
        <v>0.08</v>
      </c>
      <c r="E94" s="42">
        <v>0.16</v>
      </c>
      <c r="F94" s="42">
        <v>0.32</v>
      </c>
      <c r="G94" s="42">
        <v>0.64</v>
      </c>
      <c r="H94" s="42">
        <v>1.28</v>
      </c>
      <c r="I94" s="42">
        <v>2.56</v>
      </c>
      <c r="J94" s="42">
        <v>5.12</v>
      </c>
      <c r="K94" s="1"/>
      <c r="L94" s="42" t="s">
        <v>3</v>
      </c>
      <c r="M94" s="42">
        <v>0.04</v>
      </c>
      <c r="N94" s="42">
        <v>0.08</v>
      </c>
      <c r="O94" s="42">
        <v>0.16</v>
      </c>
      <c r="P94" s="42">
        <v>0.32</v>
      </c>
      <c r="Q94" s="42">
        <v>0.64</v>
      </c>
      <c r="R94" s="42">
        <v>1.28</v>
      </c>
      <c r="S94" s="42">
        <v>2.56</v>
      </c>
      <c r="T94" s="42">
        <v>5.12</v>
      </c>
    </row>
    <row r="95" spans="1:21" x14ac:dyDescent="0.25">
      <c r="A95" s="6" t="s">
        <v>7</v>
      </c>
      <c r="B95" s="1"/>
      <c r="C95" s="3">
        <v>61700</v>
      </c>
      <c r="D95" s="3">
        <v>65800</v>
      </c>
      <c r="E95" s="3">
        <v>56300</v>
      </c>
      <c r="F95" s="3">
        <v>63100</v>
      </c>
      <c r="G95" s="3">
        <v>53200</v>
      </c>
      <c r="H95" s="3">
        <v>50000</v>
      </c>
      <c r="I95" s="3">
        <v>29300</v>
      </c>
      <c r="J95" s="3">
        <v>4910</v>
      </c>
      <c r="K95" s="1"/>
      <c r="L95" s="1"/>
      <c r="M95" s="52">
        <f t="shared" ref="M95:T95" si="12">C95/C83</f>
        <v>0.12566191446028513</v>
      </c>
      <c r="N95" s="52">
        <f t="shared" si="12"/>
        <v>0.14622222222222223</v>
      </c>
      <c r="O95" s="52">
        <f t="shared" si="12"/>
        <v>0.13309692671394799</v>
      </c>
      <c r="P95" s="52">
        <f t="shared" si="12"/>
        <v>0.12396856581532416</v>
      </c>
      <c r="Q95" s="52">
        <f t="shared" si="12"/>
        <v>0.16470588235294117</v>
      </c>
      <c r="R95" s="52">
        <f t="shared" si="12"/>
        <v>0.10989010989010989</v>
      </c>
      <c r="S95" s="52">
        <f t="shared" si="12"/>
        <v>6.383442265795207E-2</v>
      </c>
      <c r="T95" s="52">
        <f t="shared" si="12"/>
        <v>1.2004889975550123E-2</v>
      </c>
    </row>
    <row r="96" spans="1:21" x14ac:dyDescent="0.25">
      <c r="A96" s="6" t="s">
        <v>8</v>
      </c>
      <c r="B96" s="1"/>
      <c r="C96" s="3">
        <v>650000</v>
      </c>
      <c r="D96" s="3">
        <v>559000</v>
      </c>
      <c r="E96" s="3">
        <v>591000</v>
      </c>
      <c r="F96" s="3">
        <v>432000</v>
      </c>
      <c r="G96" s="3">
        <v>505000</v>
      </c>
      <c r="H96" s="3">
        <v>418000</v>
      </c>
      <c r="I96" s="3">
        <v>50900</v>
      </c>
      <c r="J96" s="3">
        <v>28800</v>
      </c>
      <c r="K96" s="1"/>
      <c r="L96" s="1"/>
      <c r="M96" s="52">
        <f t="shared" ref="M96:T96" si="13">C96/C85</f>
        <v>0.78125</v>
      </c>
      <c r="N96" s="52">
        <f t="shared" si="13"/>
        <v>0.706700379266751</v>
      </c>
      <c r="O96" s="52">
        <f t="shared" si="13"/>
        <v>0.78800000000000003</v>
      </c>
      <c r="P96" s="52">
        <f t="shared" si="13"/>
        <v>0.62518089725036174</v>
      </c>
      <c r="Q96" s="52">
        <f t="shared" si="13"/>
        <v>0.65755208333333337</v>
      </c>
      <c r="R96" s="52">
        <f t="shared" si="13"/>
        <v>0.48661233993015135</v>
      </c>
      <c r="S96" s="52">
        <f t="shared" si="13"/>
        <v>6.8690958164642379E-2</v>
      </c>
      <c r="T96" s="52">
        <f t="shared" si="13"/>
        <v>4.5283018867924525E-2</v>
      </c>
    </row>
    <row r="97" spans="1:31" x14ac:dyDescent="0.25">
      <c r="A97" s="6" t="s">
        <v>9</v>
      </c>
      <c r="B97" s="1"/>
      <c r="C97" s="3">
        <v>518000</v>
      </c>
      <c r="D97" s="3">
        <v>491000</v>
      </c>
      <c r="E97" s="3">
        <v>577000</v>
      </c>
      <c r="F97" s="3">
        <v>468000</v>
      </c>
      <c r="G97" s="3">
        <v>391000</v>
      </c>
      <c r="H97" s="3">
        <v>432000</v>
      </c>
      <c r="I97" s="3">
        <v>48600</v>
      </c>
      <c r="J97" s="3">
        <v>32000</v>
      </c>
      <c r="K97" s="1"/>
      <c r="L97" s="1"/>
      <c r="M97" s="52">
        <f t="shared" ref="M97:T97" si="14">C97/C85</f>
        <v>0.62259615384615385</v>
      </c>
      <c r="N97" s="52">
        <f t="shared" si="14"/>
        <v>0.62073324905183314</v>
      </c>
      <c r="O97" s="52">
        <f t="shared" si="14"/>
        <v>0.76933333333333331</v>
      </c>
      <c r="P97" s="52">
        <f t="shared" si="14"/>
        <v>0.6772793053545586</v>
      </c>
      <c r="Q97" s="52">
        <f t="shared" si="14"/>
        <v>0.50911458333333337</v>
      </c>
      <c r="R97" s="52">
        <f t="shared" si="14"/>
        <v>0.50291036088474972</v>
      </c>
      <c r="S97" s="52">
        <f t="shared" si="14"/>
        <v>6.5587044534412955E-2</v>
      </c>
      <c r="T97" s="52">
        <f t="shared" si="14"/>
        <v>5.0314465408805034E-2</v>
      </c>
    </row>
    <row r="99" spans="1:31" ht="23.25" customHeight="1" x14ac:dyDescent="0.25">
      <c r="A99" s="124" t="s">
        <v>81</v>
      </c>
    </row>
    <row r="100" spans="1:31" ht="18.75" x14ac:dyDescent="0.3">
      <c r="A100" s="154" t="s">
        <v>59</v>
      </c>
      <c r="B100" s="154"/>
      <c r="C100" s="154"/>
      <c r="D100" s="154"/>
      <c r="E100" s="154"/>
      <c r="F100" s="154"/>
      <c r="G100" s="154"/>
      <c r="H100" s="154"/>
      <c r="I100" s="154"/>
      <c r="J100" s="154"/>
      <c r="K100" s="154"/>
      <c r="L100" s="154"/>
      <c r="M100" s="154"/>
      <c r="N100" s="154"/>
      <c r="O100" s="154"/>
      <c r="P100" s="154"/>
      <c r="Q100" s="154"/>
      <c r="R100" s="154"/>
      <c r="S100" s="154"/>
      <c r="T100" s="154"/>
      <c r="U100" s="154"/>
    </row>
    <row r="101" spans="1:31" ht="18.75" x14ac:dyDescent="0.3">
      <c r="A101" s="143" t="s">
        <v>10</v>
      </c>
      <c r="B101" s="143"/>
      <c r="C101" s="143"/>
      <c r="D101" s="143"/>
      <c r="E101" s="143"/>
      <c r="F101" s="143"/>
      <c r="G101" s="143"/>
      <c r="H101" s="143"/>
      <c r="I101" s="143"/>
      <c r="J101" s="143"/>
      <c r="K101" s="143"/>
      <c r="L101" s="1"/>
      <c r="M101" s="143" t="s">
        <v>84</v>
      </c>
      <c r="N101" s="143"/>
      <c r="O101" s="143"/>
      <c r="P101" s="143"/>
      <c r="Q101" s="143"/>
      <c r="R101" s="143"/>
      <c r="S101" s="143"/>
      <c r="T101" s="143"/>
      <c r="U101" s="143"/>
      <c r="W101" s="133" t="s">
        <v>85</v>
      </c>
      <c r="X101" s="133"/>
      <c r="Y101" s="133"/>
      <c r="Z101" s="133"/>
      <c r="AA101" s="133"/>
      <c r="AB101" s="133"/>
      <c r="AC101" s="133"/>
      <c r="AD101" s="133"/>
      <c r="AE101" s="133"/>
    </row>
    <row r="102" spans="1:31" x14ac:dyDescent="0.25">
      <c r="A102" s="6" t="s">
        <v>1</v>
      </c>
      <c r="B102" s="21">
        <v>4.0000000000000001E-3</v>
      </c>
      <c r="C102" s="21">
        <v>8.0000000000000002E-3</v>
      </c>
      <c r="D102" s="21">
        <v>1.6E-2</v>
      </c>
      <c r="E102" s="21">
        <v>3.2000000000000001E-2</v>
      </c>
      <c r="F102" s="21">
        <v>6.4000000000000001E-2</v>
      </c>
      <c r="G102" s="21">
        <v>0.128</v>
      </c>
      <c r="H102" s="21">
        <v>0.25600000000000001</v>
      </c>
      <c r="I102" s="21">
        <v>0.51200000000000001</v>
      </c>
      <c r="J102" s="21" t="s">
        <v>28</v>
      </c>
      <c r="K102" s="21" t="s">
        <v>29</v>
      </c>
      <c r="L102" s="1"/>
      <c r="M102" s="6" t="s">
        <v>1</v>
      </c>
      <c r="N102" s="21">
        <v>4.0000000000000001E-3</v>
      </c>
      <c r="O102" s="21">
        <v>8.0000000000000002E-3</v>
      </c>
      <c r="P102" s="21">
        <v>1.6E-2</v>
      </c>
      <c r="Q102" s="21">
        <v>3.2000000000000001E-2</v>
      </c>
      <c r="R102" s="21">
        <v>6.4000000000000001E-2</v>
      </c>
      <c r="S102" s="21">
        <v>0.128</v>
      </c>
      <c r="T102" s="21">
        <v>0.25600000000000001</v>
      </c>
      <c r="U102" s="21">
        <v>0.51200000000000001</v>
      </c>
      <c r="W102" s="6" t="s">
        <v>1</v>
      </c>
      <c r="X102" s="21">
        <v>4.0000000000000001E-3</v>
      </c>
      <c r="Y102" s="21">
        <v>8.0000000000000002E-3</v>
      </c>
      <c r="Z102" s="21">
        <v>1.6E-2</v>
      </c>
      <c r="AA102" s="21">
        <v>3.2000000000000001E-2</v>
      </c>
      <c r="AB102" s="21">
        <v>6.4000000000000001E-2</v>
      </c>
      <c r="AC102" s="21">
        <v>0.128</v>
      </c>
      <c r="AD102" s="21">
        <v>0.25600000000000001</v>
      </c>
      <c r="AE102" s="21">
        <v>0.51200000000000001</v>
      </c>
    </row>
    <row r="103" spans="1:31" x14ac:dyDescent="0.25">
      <c r="A103" s="134" t="s">
        <v>7</v>
      </c>
      <c r="B103" s="1">
        <v>2436480</v>
      </c>
      <c r="C103" s="1">
        <v>2428180</v>
      </c>
      <c r="D103" s="1">
        <v>2354810</v>
      </c>
      <c r="E103" s="1">
        <v>2352810</v>
      </c>
      <c r="F103" s="1">
        <v>2436150</v>
      </c>
      <c r="G103" s="1">
        <v>2415870</v>
      </c>
      <c r="H103" s="1">
        <v>2400870</v>
      </c>
      <c r="I103" s="1">
        <v>2450890</v>
      </c>
      <c r="J103" s="1">
        <v>2427200</v>
      </c>
      <c r="K103" s="1">
        <v>8570</v>
      </c>
      <c r="L103" s="1"/>
      <c r="M103" s="134" t="s">
        <v>7</v>
      </c>
      <c r="N103" s="52">
        <v>1.0038368828634392</v>
      </c>
      <c r="O103" s="52">
        <v>1.0004051880610096</v>
      </c>
      <c r="P103" s="52">
        <v>0.97006983292194338</v>
      </c>
      <c r="Q103" s="52">
        <v>0.9692429185117194</v>
      </c>
      <c r="R103" s="52">
        <v>1.0037004419857523</v>
      </c>
      <c r="S103" s="52">
        <v>0.99531552986608118</v>
      </c>
      <c r="T103" s="52">
        <v>0.98911367178940146</v>
      </c>
      <c r="U103" s="52">
        <v>1.0097948011891029</v>
      </c>
      <c r="W103" s="134" t="s">
        <v>7</v>
      </c>
      <c r="X103" s="52">
        <v>1</v>
      </c>
      <c r="Y103" s="52">
        <v>1</v>
      </c>
      <c r="Z103" s="52">
        <v>1</v>
      </c>
      <c r="AA103" s="52">
        <v>1</v>
      </c>
      <c r="AB103" s="52">
        <v>1</v>
      </c>
      <c r="AC103" s="52">
        <v>1</v>
      </c>
      <c r="AD103" s="52">
        <v>1</v>
      </c>
      <c r="AE103" s="52">
        <v>1</v>
      </c>
    </row>
    <row r="104" spans="1:31" x14ac:dyDescent="0.25">
      <c r="A104" s="134"/>
      <c r="B104" s="1">
        <v>2411370</v>
      </c>
      <c r="C104" s="1">
        <v>2454900</v>
      </c>
      <c r="D104" s="1">
        <v>2413260</v>
      </c>
      <c r="E104" s="1">
        <v>2465240</v>
      </c>
      <c r="F104" s="1">
        <v>2475150</v>
      </c>
      <c r="G104" s="1">
        <v>2454940</v>
      </c>
      <c r="H104" s="1">
        <v>2347290</v>
      </c>
      <c r="I104" s="1">
        <v>2485360</v>
      </c>
      <c r="J104" s="1">
        <v>2424270</v>
      </c>
      <c r="K104" s="1">
        <v>8990</v>
      </c>
      <c r="L104" s="1"/>
      <c r="M104" s="134"/>
      <c r="N104" s="52">
        <v>0.99465900433904142</v>
      </c>
      <c r="O104" s="52">
        <v>1.012681759464741</v>
      </c>
      <c r="P104" s="52">
        <v>0.99544152230797256</v>
      </c>
      <c r="Q104" s="52">
        <v>1.0169628366069359</v>
      </c>
      <c r="R104" s="52">
        <v>1.021065880560432</v>
      </c>
      <c r="S104" s="52">
        <v>1.0126983206915969</v>
      </c>
      <c r="T104" s="52">
        <v>0.96812791891623329</v>
      </c>
      <c r="U104" s="52">
        <v>1.0252931337153457</v>
      </c>
      <c r="W104" s="134"/>
      <c r="X104" s="52">
        <v>1</v>
      </c>
      <c r="Y104" s="52">
        <v>1</v>
      </c>
      <c r="Z104" s="52">
        <v>1</v>
      </c>
      <c r="AA104" s="52">
        <v>1</v>
      </c>
      <c r="AB104" s="52">
        <v>1</v>
      </c>
      <c r="AC104" s="52">
        <v>1</v>
      </c>
      <c r="AD104" s="52">
        <v>1</v>
      </c>
      <c r="AE104" s="52">
        <v>1</v>
      </c>
    </row>
    <row r="105" spans="1:31" x14ac:dyDescent="0.25">
      <c r="A105" s="134" t="s">
        <v>8</v>
      </c>
      <c r="B105" s="1">
        <v>2349250</v>
      </c>
      <c r="C105" s="1">
        <v>2437810</v>
      </c>
      <c r="D105" s="1">
        <v>2447150</v>
      </c>
      <c r="E105" s="1">
        <v>2432280</v>
      </c>
      <c r="F105" s="1">
        <v>2432890</v>
      </c>
      <c r="G105" s="1">
        <v>2431740</v>
      </c>
      <c r="H105" s="1">
        <v>2478610</v>
      </c>
      <c r="I105" s="1">
        <v>2485680</v>
      </c>
      <c r="J105" s="1">
        <v>2494020</v>
      </c>
      <c r="K105" s="1">
        <v>9300</v>
      </c>
      <c r="L105" s="1"/>
      <c r="M105" s="134" t="s">
        <v>8</v>
      </c>
      <c r="N105" s="52">
        <v>0.9417358897582021</v>
      </c>
      <c r="O105" s="52">
        <v>0.97737773270227635</v>
      </c>
      <c r="P105" s="52">
        <v>0.98113670755658589</v>
      </c>
      <c r="Q105" s="52">
        <v>0.97515212981744426</v>
      </c>
      <c r="R105" s="52">
        <v>0.9753976303164944</v>
      </c>
      <c r="S105" s="52">
        <v>0.97493480150680967</v>
      </c>
      <c r="T105" s="52">
        <v>0.99379809395022378</v>
      </c>
      <c r="U105" s="52">
        <v>0.99664348498019895</v>
      </c>
      <c r="W105" s="134" t="s">
        <v>8</v>
      </c>
      <c r="X105" s="52">
        <v>1</v>
      </c>
      <c r="Y105" s="52">
        <v>1</v>
      </c>
      <c r="Z105" s="52">
        <v>1</v>
      </c>
      <c r="AA105" s="52">
        <v>1</v>
      </c>
      <c r="AB105" s="52">
        <v>1</v>
      </c>
      <c r="AC105" s="52">
        <v>1</v>
      </c>
      <c r="AD105" s="52">
        <v>1</v>
      </c>
      <c r="AE105" s="52">
        <v>1</v>
      </c>
    </row>
    <row r="106" spans="1:31" x14ac:dyDescent="0.25">
      <c r="A106" s="134"/>
      <c r="B106" s="1">
        <v>2342060</v>
      </c>
      <c r="C106" s="1">
        <v>2333210</v>
      </c>
      <c r="D106" s="1">
        <v>2401830</v>
      </c>
      <c r="E106" s="1">
        <v>2424180</v>
      </c>
      <c r="F106" s="1">
        <v>2436190</v>
      </c>
      <c r="G106" s="1">
        <v>2358660</v>
      </c>
      <c r="H106" s="1">
        <v>2374750</v>
      </c>
      <c r="I106" s="1">
        <v>2379830</v>
      </c>
      <c r="J106" s="1">
        <v>2506810</v>
      </c>
      <c r="K106" s="1">
        <v>7360</v>
      </c>
      <c r="L106" s="1"/>
      <c r="M106" s="134"/>
      <c r="N106" s="52">
        <v>0.93408549880973812</v>
      </c>
      <c r="O106" s="52">
        <v>0.9305447198383644</v>
      </c>
      <c r="P106" s="52">
        <v>0.95799875972713999</v>
      </c>
      <c r="Q106" s="52">
        <v>0.96694072695993116</v>
      </c>
      <c r="R106" s="52">
        <v>0.9717457840724959</v>
      </c>
      <c r="S106" s="52">
        <v>0.94072695993118483</v>
      </c>
      <c r="T106" s="52">
        <v>0.94716437616275584</v>
      </c>
      <c r="U106" s="52">
        <v>0.9491968233011262</v>
      </c>
      <c r="W106" s="134"/>
      <c r="X106" s="52">
        <v>1</v>
      </c>
      <c r="Y106" s="52">
        <v>1</v>
      </c>
      <c r="Z106" s="52">
        <v>1</v>
      </c>
      <c r="AA106" s="52">
        <v>1</v>
      </c>
      <c r="AB106" s="52">
        <v>1</v>
      </c>
      <c r="AC106" s="52">
        <v>1</v>
      </c>
      <c r="AD106" s="52">
        <v>1</v>
      </c>
      <c r="AE106" s="52">
        <v>1</v>
      </c>
    </row>
    <row r="107" spans="1:31" x14ac:dyDescent="0.25">
      <c r="A107" s="134" t="s">
        <v>9</v>
      </c>
      <c r="B107" s="1">
        <v>2405710</v>
      </c>
      <c r="C107" s="1">
        <v>2281360</v>
      </c>
      <c r="D107" s="1">
        <v>2439770</v>
      </c>
      <c r="E107" s="1">
        <v>2442560</v>
      </c>
      <c r="F107" s="1">
        <v>2373710</v>
      </c>
      <c r="G107" s="1">
        <v>2366770</v>
      </c>
      <c r="H107" s="1">
        <v>2393450</v>
      </c>
      <c r="I107" s="1">
        <v>2393560</v>
      </c>
      <c r="J107" s="1">
        <v>2459030</v>
      </c>
      <c r="K107" s="1">
        <v>7220</v>
      </c>
      <c r="L107" s="1"/>
      <c r="M107" s="134" t="s">
        <v>9</v>
      </c>
      <c r="N107" s="52">
        <v>0.97825280099192025</v>
      </c>
      <c r="O107" s="52">
        <v>0.92753516789637047</v>
      </c>
      <c r="P107" s="52">
        <v>0.99214457890293295</v>
      </c>
      <c r="Q107" s="52">
        <v>0.99328251373475107</v>
      </c>
      <c r="R107" s="52">
        <v>0.96520121869149733</v>
      </c>
      <c r="S107" s="52">
        <v>0.96237065678009304</v>
      </c>
      <c r="T107" s="52">
        <v>0.97325241352307068</v>
      </c>
      <c r="U107" s="52">
        <v>0.97329727833722846</v>
      </c>
      <c r="W107" s="134" t="s">
        <v>9</v>
      </c>
      <c r="X107" s="52">
        <v>1</v>
      </c>
      <c r="Y107" s="52">
        <v>1</v>
      </c>
      <c r="Z107" s="52">
        <v>1</v>
      </c>
      <c r="AA107" s="52">
        <v>1</v>
      </c>
      <c r="AB107" s="52">
        <v>1</v>
      </c>
      <c r="AC107" s="52">
        <v>1</v>
      </c>
      <c r="AD107" s="52">
        <v>1</v>
      </c>
      <c r="AE107" s="52">
        <v>1</v>
      </c>
    </row>
    <row r="108" spans="1:31" x14ac:dyDescent="0.25">
      <c r="A108" s="134"/>
      <c r="B108" s="1">
        <v>2498950</v>
      </c>
      <c r="C108" s="1">
        <v>2479070</v>
      </c>
      <c r="D108" s="1">
        <v>2413660</v>
      </c>
      <c r="E108" s="1">
        <v>2437770</v>
      </c>
      <c r="F108" s="1">
        <v>2519470</v>
      </c>
      <c r="G108" s="1">
        <v>2460160</v>
      </c>
      <c r="H108" s="1">
        <v>2471440</v>
      </c>
      <c r="I108" s="1">
        <v>2479890</v>
      </c>
      <c r="J108" s="1">
        <v>2492360</v>
      </c>
      <c r="K108" s="1">
        <v>7710</v>
      </c>
      <c r="L108" s="1"/>
      <c r="M108" s="134"/>
      <c r="N108" s="52">
        <v>1.0026522850300847</v>
      </c>
      <c r="O108" s="52">
        <v>0.99465115811080029</v>
      </c>
      <c r="P108" s="52">
        <v>0.96832551868472416</v>
      </c>
      <c r="Q108" s="52">
        <v>0.97802909866580812</v>
      </c>
      <c r="R108" s="52">
        <v>1.0109109935000906</v>
      </c>
      <c r="S108" s="52">
        <v>0.98704042822932803</v>
      </c>
      <c r="T108" s="52">
        <v>0.99158030306079326</v>
      </c>
      <c r="U108" s="52">
        <v>0.99498118447266215</v>
      </c>
      <c r="W108" s="134"/>
      <c r="X108" s="52">
        <v>1</v>
      </c>
      <c r="Y108" s="52">
        <v>1</v>
      </c>
      <c r="Z108" s="52">
        <v>1</v>
      </c>
      <c r="AA108" s="52">
        <v>1</v>
      </c>
      <c r="AB108" s="52">
        <v>1</v>
      </c>
      <c r="AC108" s="52">
        <v>1</v>
      </c>
      <c r="AD108" s="52">
        <v>1</v>
      </c>
      <c r="AE108" s="52">
        <v>1</v>
      </c>
    </row>
    <row r="110" spans="1:31" ht="18.75" x14ac:dyDescent="0.3">
      <c r="A110" s="154" t="s">
        <v>62</v>
      </c>
      <c r="B110" s="154"/>
      <c r="C110" s="154"/>
      <c r="D110" s="154"/>
      <c r="E110" s="154"/>
      <c r="F110" s="154"/>
      <c r="G110" s="154"/>
      <c r="H110" s="154"/>
      <c r="I110" s="154"/>
      <c r="J110" s="154"/>
      <c r="K110" s="154"/>
      <c r="L110" s="154"/>
      <c r="M110" s="154"/>
      <c r="N110" s="154"/>
      <c r="O110" s="154"/>
      <c r="P110" s="154"/>
      <c r="Q110" s="154"/>
      <c r="R110" s="154"/>
      <c r="S110" s="154"/>
      <c r="T110" s="154"/>
      <c r="U110" s="154"/>
    </row>
    <row r="111" spans="1:31" ht="18.75" x14ac:dyDescent="0.3">
      <c r="A111" s="143" t="s">
        <v>10</v>
      </c>
      <c r="B111" s="143"/>
      <c r="C111" s="143"/>
      <c r="D111" s="143"/>
      <c r="E111" s="143"/>
      <c r="F111" s="143"/>
      <c r="G111" s="143"/>
      <c r="H111" s="143"/>
      <c r="I111" s="143"/>
      <c r="J111" s="143"/>
      <c r="K111" s="143"/>
      <c r="L111" s="55"/>
      <c r="M111" s="143" t="s">
        <v>92</v>
      </c>
      <c r="N111" s="143"/>
      <c r="O111" s="143"/>
      <c r="P111" s="143"/>
      <c r="Q111" s="143"/>
      <c r="R111" s="143"/>
      <c r="S111" s="143"/>
      <c r="T111" s="143"/>
      <c r="U111" s="143"/>
    </row>
    <row r="112" spans="1:31" x14ac:dyDescent="0.25">
      <c r="A112" s="6" t="s">
        <v>3</v>
      </c>
      <c r="B112" s="21">
        <v>0.04</v>
      </c>
      <c r="C112" s="21">
        <v>0.08</v>
      </c>
      <c r="D112" s="21">
        <v>0.16</v>
      </c>
      <c r="E112" s="21">
        <v>0.32</v>
      </c>
      <c r="F112" s="21">
        <v>0.64</v>
      </c>
      <c r="G112" s="21">
        <v>1.28</v>
      </c>
      <c r="H112" s="21">
        <v>2.56</v>
      </c>
      <c r="I112" s="21">
        <v>5.12</v>
      </c>
      <c r="J112" s="21" t="s">
        <v>57</v>
      </c>
      <c r="K112" s="21" t="s">
        <v>58</v>
      </c>
      <c r="L112" s="1"/>
      <c r="M112" s="6" t="s">
        <v>3</v>
      </c>
      <c r="N112" s="21">
        <v>0.04</v>
      </c>
      <c r="O112" s="21">
        <v>0.08</v>
      </c>
      <c r="P112" s="21">
        <v>0.16</v>
      </c>
      <c r="Q112" s="21">
        <v>0.32</v>
      </c>
      <c r="R112" s="21">
        <v>0.64</v>
      </c>
      <c r="S112" s="21">
        <v>1.28</v>
      </c>
      <c r="T112" s="21">
        <v>2.56</v>
      </c>
      <c r="U112" s="21">
        <v>5.12</v>
      </c>
    </row>
    <row r="113" spans="1:21" x14ac:dyDescent="0.25">
      <c r="A113" s="134" t="s">
        <v>7</v>
      </c>
      <c r="B113" s="1">
        <v>2510570</v>
      </c>
      <c r="C113" s="1">
        <v>2548410</v>
      </c>
      <c r="D113" s="1">
        <v>2607510</v>
      </c>
      <c r="E113" s="1">
        <v>2580630</v>
      </c>
      <c r="F113" s="1">
        <v>2586420</v>
      </c>
      <c r="G113" s="1">
        <v>2565840</v>
      </c>
      <c r="H113" s="1">
        <v>2588120</v>
      </c>
      <c r="I113" s="1">
        <v>2447410</v>
      </c>
      <c r="J113" s="1">
        <v>2417530</v>
      </c>
      <c r="K113" s="1">
        <v>9790</v>
      </c>
      <c r="L113" s="1"/>
      <c r="M113" s="134" t="s">
        <v>7</v>
      </c>
      <c r="N113" s="52">
        <v>1.038642046068097</v>
      </c>
      <c r="O113" s="52">
        <v>1.0543580286908054</v>
      </c>
      <c r="P113" s="52">
        <v>1.0789038683578791</v>
      </c>
      <c r="Q113" s="52">
        <v>1.0677398722453422</v>
      </c>
      <c r="R113" s="52">
        <v>1.0701446169436899</v>
      </c>
      <c r="S113" s="52">
        <v>1.0615971824200288</v>
      </c>
      <c r="T113" s="52">
        <v>1.0708506732454501</v>
      </c>
      <c r="U113" s="52">
        <v>1.0124099778215256</v>
      </c>
    </row>
    <row r="114" spans="1:21" x14ac:dyDescent="0.25">
      <c r="A114" s="134"/>
      <c r="B114" s="1">
        <v>2543440</v>
      </c>
      <c r="C114" s="1">
        <v>2584760</v>
      </c>
      <c r="D114" s="1">
        <v>2600490</v>
      </c>
      <c r="E114" s="1">
        <v>2659070</v>
      </c>
      <c r="F114" s="1">
        <v>2667580</v>
      </c>
      <c r="G114" s="1">
        <v>2668000</v>
      </c>
      <c r="H114" s="1">
        <v>2623070</v>
      </c>
      <c r="I114" s="1">
        <v>2537380</v>
      </c>
      <c r="J114" s="1">
        <v>2523900</v>
      </c>
      <c r="K114" s="1">
        <v>2320</v>
      </c>
      <c r="L114" s="1"/>
      <c r="M114" s="134"/>
      <c r="N114" s="52">
        <v>1.0077491096851974</v>
      </c>
      <c r="O114" s="52">
        <v>1.0241356609744683</v>
      </c>
      <c r="P114" s="52">
        <v>1.0303738132440772</v>
      </c>
      <c r="Q114" s="52">
        <v>1.0536052792296893</v>
      </c>
      <c r="R114" s="52">
        <v>1.0569801473679201</v>
      </c>
      <c r="S114" s="52">
        <v>1.0571467096027094</v>
      </c>
      <c r="T114" s="52">
        <v>1.0393285162477495</v>
      </c>
      <c r="U114" s="52">
        <v>1.0053458545832374</v>
      </c>
    </row>
    <row r="115" spans="1:21" x14ac:dyDescent="0.25">
      <c r="A115" s="134" t="s">
        <v>8</v>
      </c>
      <c r="B115" s="1">
        <v>2530280</v>
      </c>
      <c r="C115" s="1">
        <v>2562340</v>
      </c>
      <c r="D115" s="1">
        <v>2568100</v>
      </c>
      <c r="E115" s="1">
        <v>2657640</v>
      </c>
      <c r="F115" s="1">
        <v>2648880</v>
      </c>
      <c r="G115" s="1">
        <v>2618320</v>
      </c>
      <c r="H115" s="1">
        <v>2550740</v>
      </c>
      <c r="I115" s="1">
        <v>2531070</v>
      </c>
      <c r="J115" s="1">
        <v>2467520</v>
      </c>
      <c r="K115" s="1">
        <v>1500</v>
      </c>
      <c r="L115" s="1"/>
      <c r="M115" s="134" t="s">
        <v>8</v>
      </c>
      <c r="N115" s="52">
        <v>1.0254499152480516</v>
      </c>
      <c r="O115" s="52">
        <v>1.0384506208384361</v>
      </c>
      <c r="P115" s="52">
        <v>1.0407863683181806</v>
      </c>
      <c r="Q115" s="52">
        <v>1.0770958873001841</v>
      </c>
      <c r="R115" s="52">
        <v>1.0735436046747391</v>
      </c>
      <c r="S115" s="52">
        <v>1.0611511666572047</v>
      </c>
      <c r="T115" s="52">
        <v>1.0337466849417281</v>
      </c>
      <c r="U115" s="52">
        <v>1.0257702695030859</v>
      </c>
    </row>
    <row r="116" spans="1:21" x14ac:dyDescent="0.25">
      <c r="A116" s="134"/>
      <c r="B116" s="1">
        <v>2523760</v>
      </c>
      <c r="C116" s="1">
        <v>2538150</v>
      </c>
      <c r="D116" s="1">
        <v>2621420</v>
      </c>
      <c r="E116" s="1">
        <v>2636600</v>
      </c>
      <c r="F116" s="1">
        <v>2656220</v>
      </c>
      <c r="G116" s="1">
        <v>2639650</v>
      </c>
      <c r="H116" s="1">
        <v>2570500</v>
      </c>
      <c r="I116" s="1">
        <v>2502580</v>
      </c>
      <c r="J116" s="1">
        <v>2489870</v>
      </c>
      <c r="K116" s="1">
        <v>1340</v>
      </c>
      <c r="L116" s="1"/>
      <c r="M116" s="134"/>
      <c r="N116" s="52">
        <v>1.0136184815935512</v>
      </c>
      <c r="O116" s="52">
        <v>1.0194010118423327</v>
      </c>
      <c r="P116" s="52">
        <v>1.0528625333027932</v>
      </c>
      <c r="Q116" s="52">
        <v>1.0589625200419526</v>
      </c>
      <c r="R116" s="52">
        <v>1.0668466926257669</v>
      </c>
      <c r="S116" s="52">
        <v>1.0601881432010063</v>
      </c>
      <c r="T116" s="52">
        <v>1.0324006542014763</v>
      </c>
      <c r="U116" s="52">
        <v>1.005107432902155</v>
      </c>
    </row>
    <row r="117" spans="1:21" x14ac:dyDescent="0.25">
      <c r="A117" s="134" t="s">
        <v>9</v>
      </c>
      <c r="B117" s="1">
        <v>2520460</v>
      </c>
      <c r="C117" s="1">
        <v>2519170</v>
      </c>
      <c r="D117" s="1">
        <v>2554250</v>
      </c>
      <c r="E117" s="1">
        <v>2662810</v>
      </c>
      <c r="F117" s="1">
        <v>2646790</v>
      </c>
      <c r="G117" s="1">
        <v>2638810</v>
      </c>
      <c r="H117" s="1">
        <v>2579050</v>
      </c>
      <c r="I117" s="1">
        <v>2454580</v>
      </c>
      <c r="J117" s="1">
        <v>2462400</v>
      </c>
      <c r="K117" s="1">
        <v>5540</v>
      </c>
      <c r="L117" s="1"/>
      <c r="M117" s="134" t="s">
        <v>9</v>
      </c>
      <c r="N117" s="52">
        <v>1.0236317901711942</v>
      </c>
      <c r="O117" s="52">
        <v>1.0231067297281897</v>
      </c>
      <c r="P117" s="52">
        <v>1.0373851175891178</v>
      </c>
      <c r="Q117" s="52">
        <v>1.0815715995213402</v>
      </c>
      <c r="R117" s="52">
        <v>1.0750510814617031</v>
      </c>
      <c r="S117" s="52">
        <v>1.0718030331398614</v>
      </c>
      <c r="T117" s="52">
        <v>1.0474793028499791</v>
      </c>
      <c r="U117" s="52">
        <v>0.99681707545403486</v>
      </c>
    </row>
    <row r="118" spans="1:21" x14ac:dyDescent="0.25">
      <c r="A118" s="134"/>
      <c r="B118" s="1">
        <v>2517220</v>
      </c>
      <c r="C118" s="1">
        <v>2568810</v>
      </c>
      <c r="D118" s="1">
        <v>2564190</v>
      </c>
      <c r="E118" s="1">
        <v>2682760</v>
      </c>
      <c r="F118" s="1">
        <v>2636000</v>
      </c>
      <c r="G118" s="1">
        <v>2643110</v>
      </c>
      <c r="H118" s="1">
        <v>2573450</v>
      </c>
      <c r="I118" s="1">
        <v>2457830</v>
      </c>
      <c r="J118" s="1">
        <v>2495010</v>
      </c>
      <c r="K118" s="1">
        <v>4700</v>
      </c>
      <c r="L118" s="1"/>
      <c r="M118" s="134"/>
      <c r="N118" s="52">
        <v>1.008918568371006</v>
      </c>
      <c r="O118" s="52">
        <v>1.0296348647357156</v>
      </c>
      <c r="P118" s="52">
        <v>1.027779674016488</v>
      </c>
      <c r="Q118" s="52">
        <v>1.0753922202456723</v>
      </c>
      <c r="R118" s="52">
        <v>1.0566154414510642</v>
      </c>
      <c r="S118" s="52">
        <v>1.0594705076877979</v>
      </c>
      <c r="T118" s="52">
        <v>1.0314980865835981</v>
      </c>
      <c r="U118" s="52">
        <v>0.98507013183097691</v>
      </c>
    </row>
    <row r="119" spans="1:2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</row>
    <row r="120" spans="1:21" ht="18.75" x14ac:dyDescent="0.3">
      <c r="A120" s="143" t="s">
        <v>93</v>
      </c>
      <c r="B120" s="143"/>
      <c r="C120" s="143"/>
      <c r="D120" s="143"/>
      <c r="E120" s="143"/>
      <c r="F120" s="143"/>
      <c r="G120" s="143"/>
      <c r="H120" s="143"/>
      <c r="I120" s="143"/>
      <c r="J120" s="55"/>
      <c r="K120" s="55"/>
      <c r="L120" s="55"/>
      <c r="M120" s="143" t="s">
        <v>94</v>
      </c>
      <c r="N120" s="143"/>
      <c r="O120" s="143"/>
      <c r="P120" s="143"/>
      <c r="Q120" s="143"/>
      <c r="R120" s="143"/>
      <c r="S120" s="143"/>
      <c r="T120" s="143"/>
      <c r="U120" s="143"/>
    </row>
    <row r="121" spans="1:21" x14ac:dyDescent="0.25">
      <c r="A121" s="6" t="s">
        <v>3</v>
      </c>
      <c r="B121" s="6">
        <v>0.04</v>
      </c>
      <c r="C121" s="6">
        <v>0.08</v>
      </c>
      <c r="D121" s="6">
        <v>0.16</v>
      </c>
      <c r="E121" s="6">
        <v>0.32</v>
      </c>
      <c r="F121" s="6">
        <v>0.64</v>
      </c>
      <c r="G121" s="6">
        <v>1.28</v>
      </c>
      <c r="H121" s="6">
        <v>2.56</v>
      </c>
      <c r="I121" s="6">
        <v>5.12</v>
      </c>
      <c r="J121" s="134" t="s">
        <v>97</v>
      </c>
      <c r="K121" s="1"/>
      <c r="L121" s="1"/>
      <c r="M121" s="6" t="s">
        <v>1</v>
      </c>
      <c r="N121" s="21">
        <v>4.0000000000000001E-3</v>
      </c>
      <c r="O121" s="21">
        <v>8.0000000000000002E-3</v>
      </c>
      <c r="P121" s="21">
        <v>1.6E-2</v>
      </c>
      <c r="Q121" s="21">
        <v>3.2000000000000001E-2</v>
      </c>
      <c r="R121" s="21">
        <v>6.4000000000000001E-2</v>
      </c>
      <c r="S121" s="21">
        <v>0.128</v>
      </c>
      <c r="T121" s="21">
        <v>0.25600000000000001</v>
      </c>
      <c r="U121" s="21">
        <v>0.51200000000000001</v>
      </c>
    </row>
    <row r="122" spans="1:21" x14ac:dyDescent="0.25">
      <c r="A122" s="134" t="s">
        <v>7</v>
      </c>
      <c r="B122" s="52">
        <v>1.034672130302063</v>
      </c>
      <c r="C122" s="52">
        <v>1.0539309884371626</v>
      </c>
      <c r="D122" s="52">
        <v>1.1121919595294671</v>
      </c>
      <c r="E122" s="52">
        <v>1.1016225673176603</v>
      </c>
      <c r="F122" s="52">
        <v>1.066199208626911</v>
      </c>
      <c r="G122" s="52">
        <v>1.0665936083232477</v>
      </c>
      <c r="H122" s="52">
        <v>1.0826366107225862</v>
      </c>
      <c r="I122" s="52">
        <v>1.0025898099587591</v>
      </c>
      <c r="J122" s="134"/>
      <c r="K122" s="1"/>
      <c r="L122" s="1"/>
      <c r="M122" s="134" t="s">
        <v>7</v>
      </c>
      <c r="N122" s="52">
        <v>1.0038368828634392</v>
      </c>
      <c r="O122" s="52">
        <v>1.0004051880610096</v>
      </c>
      <c r="P122" s="52">
        <v>0.97006983292194338</v>
      </c>
      <c r="Q122" s="52">
        <v>0.9692429185117194</v>
      </c>
      <c r="R122" s="52">
        <v>1.0037004419857523</v>
      </c>
      <c r="S122" s="52">
        <v>0.99531552986608118</v>
      </c>
      <c r="T122" s="52">
        <v>0.98911367178940146</v>
      </c>
      <c r="U122" s="52">
        <v>1.0097948011891029</v>
      </c>
    </row>
    <row r="123" spans="1:21" x14ac:dyDescent="0.25">
      <c r="A123" s="134"/>
      <c r="B123" s="52">
        <v>1.0131603949585259</v>
      </c>
      <c r="C123" s="52">
        <v>1.0113104649142504</v>
      </c>
      <c r="D123" s="52">
        <v>1.0350922582123283</v>
      </c>
      <c r="E123" s="52">
        <v>1.0360312504093165</v>
      </c>
      <c r="F123" s="52">
        <v>1.0351733100588729</v>
      </c>
      <c r="G123" s="52">
        <v>1.0438910463293329</v>
      </c>
      <c r="H123" s="52">
        <v>1.073544617338607</v>
      </c>
      <c r="I123" s="52">
        <v>0.98054480374814812</v>
      </c>
      <c r="J123" s="134"/>
      <c r="K123" s="1"/>
      <c r="L123" s="1"/>
      <c r="M123" s="134"/>
      <c r="N123" s="52">
        <v>0.99465900433904142</v>
      </c>
      <c r="O123" s="52">
        <v>1.012681759464741</v>
      </c>
      <c r="P123" s="52">
        <v>0.99544152230797256</v>
      </c>
      <c r="Q123" s="52">
        <v>1.0169628366069359</v>
      </c>
      <c r="R123" s="52">
        <v>1.021065880560432</v>
      </c>
      <c r="S123" s="52">
        <v>1.0126983206915969</v>
      </c>
      <c r="T123" s="52">
        <v>0.96812791891623329</v>
      </c>
      <c r="U123" s="52">
        <v>1.0252931337153457</v>
      </c>
    </row>
    <row r="124" spans="1:21" x14ac:dyDescent="0.25">
      <c r="A124" s="134" t="s">
        <v>8</v>
      </c>
      <c r="B124" s="52">
        <v>1.0888933154191922</v>
      </c>
      <c r="C124" s="52">
        <v>1.0624864738500888</v>
      </c>
      <c r="D124" s="52">
        <v>1.0607964825922636</v>
      </c>
      <c r="E124" s="52">
        <v>1.1045413883286339</v>
      </c>
      <c r="F124" s="52">
        <v>1.1006215017422163</v>
      </c>
      <c r="G124" s="52">
        <v>1.0884329547136316</v>
      </c>
      <c r="H124" s="52">
        <v>1.0401978945569452</v>
      </c>
      <c r="I124" s="52">
        <v>1.0292248782657378</v>
      </c>
      <c r="J124" s="134"/>
      <c r="K124" s="1"/>
      <c r="L124" s="1"/>
      <c r="M124" s="134" t="s">
        <v>8</v>
      </c>
      <c r="N124" s="52">
        <v>0.9417358897582021</v>
      </c>
      <c r="O124" s="52">
        <v>0.97737773270227635</v>
      </c>
      <c r="P124" s="52">
        <v>0.98113670755658589</v>
      </c>
      <c r="Q124" s="52">
        <v>0.97515212981744426</v>
      </c>
      <c r="R124" s="52">
        <v>0.9753976303164944</v>
      </c>
      <c r="S124" s="52">
        <v>0.97493480150680967</v>
      </c>
      <c r="T124" s="52">
        <v>0.99379809395022378</v>
      </c>
      <c r="U124" s="52">
        <v>0.99664348498019895</v>
      </c>
    </row>
    <row r="125" spans="1:21" x14ac:dyDescent="0.25">
      <c r="A125" s="134"/>
      <c r="B125" s="52">
        <v>1.0851452922512534</v>
      </c>
      <c r="C125" s="52">
        <v>1.0954884704728673</v>
      </c>
      <c r="D125" s="52">
        <v>1.0990228563580526</v>
      </c>
      <c r="E125" s="52">
        <v>1.0951679772258003</v>
      </c>
      <c r="F125" s="52">
        <v>1.0978660366857595</v>
      </c>
      <c r="G125" s="52">
        <v>1.1269881574123912</v>
      </c>
      <c r="H125" s="52">
        <v>1.0899910091467311</v>
      </c>
      <c r="I125" s="52">
        <v>1.058903072817482</v>
      </c>
      <c r="J125" s="134"/>
      <c r="K125" s="1"/>
      <c r="L125" s="1"/>
      <c r="M125" s="134"/>
      <c r="N125" s="52">
        <v>0.93408549880973812</v>
      </c>
      <c r="O125" s="52">
        <v>0.9305447198383644</v>
      </c>
      <c r="P125" s="52">
        <v>0.95799875972713999</v>
      </c>
      <c r="Q125" s="52">
        <v>0.96694072695993116</v>
      </c>
      <c r="R125" s="52">
        <v>0.9717457840724959</v>
      </c>
      <c r="S125" s="52">
        <v>0.94072695993118483</v>
      </c>
      <c r="T125" s="52">
        <v>0.94716437616275584</v>
      </c>
      <c r="U125" s="52">
        <v>0.9491968233011262</v>
      </c>
    </row>
    <row r="126" spans="1:21" x14ac:dyDescent="0.25">
      <c r="A126" s="134" t="s">
        <v>9</v>
      </c>
      <c r="B126" s="52">
        <v>1.0463877937617567</v>
      </c>
      <c r="C126" s="52">
        <v>1.1030382082962671</v>
      </c>
      <c r="D126" s="52">
        <v>1.0455987359586338</v>
      </c>
      <c r="E126" s="52">
        <v>1.0888861774628664</v>
      </c>
      <c r="F126" s="52">
        <v>1.113810323322143</v>
      </c>
      <c r="G126" s="52">
        <v>1.1137112562491338</v>
      </c>
      <c r="H126" s="52">
        <v>1.0762668433137659</v>
      </c>
      <c r="I126" s="52">
        <v>1.0241650702619731</v>
      </c>
      <c r="J126" s="134"/>
      <c r="K126" s="1"/>
      <c r="L126" s="1"/>
      <c r="M126" s="134" t="s">
        <v>9</v>
      </c>
      <c r="N126" s="52">
        <v>0.97825280099192025</v>
      </c>
      <c r="O126" s="52">
        <v>0.92753516789637047</v>
      </c>
      <c r="P126" s="52">
        <v>0.99214457890293295</v>
      </c>
      <c r="Q126" s="52">
        <v>0.99328251373475107</v>
      </c>
      <c r="R126" s="52">
        <v>0.96520121869149733</v>
      </c>
      <c r="S126" s="52">
        <v>0.96237065678009304</v>
      </c>
      <c r="T126" s="52">
        <v>0.97325241352307068</v>
      </c>
      <c r="U126" s="52">
        <v>0.97329727833722846</v>
      </c>
    </row>
    <row r="127" spans="1:21" x14ac:dyDescent="0.25">
      <c r="A127" s="134"/>
      <c r="B127" s="52">
        <v>1.0062497073357124</v>
      </c>
      <c r="C127" s="52">
        <v>1.0351718352104089</v>
      </c>
      <c r="D127" s="52">
        <v>1.0613989347430608</v>
      </c>
      <c r="E127" s="52">
        <v>1.0995503321043141</v>
      </c>
      <c r="F127" s="52">
        <v>1.0452111493938061</v>
      </c>
      <c r="G127" s="52">
        <v>1.0733810666584385</v>
      </c>
      <c r="H127" s="52">
        <v>1.04025673301455</v>
      </c>
      <c r="I127" s="52">
        <v>0.99003895470954251</v>
      </c>
      <c r="J127" s="134"/>
      <c r="K127" s="1"/>
      <c r="L127" s="1"/>
      <c r="M127" s="134"/>
      <c r="N127" s="52">
        <v>1.0026522850300847</v>
      </c>
      <c r="O127" s="52">
        <v>0.99465115811080029</v>
      </c>
      <c r="P127" s="52">
        <v>0.96832551868472416</v>
      </c>
      <c r="Q127" s="52">
        <v>0.97802909866580812</v>
      </c>
      <c r="R127" s="52">
        <v>1.0109109935000906</v>
      </c>
      <c r="S127" s="52">
        <v>0.98704042822932803</v>
      </c>
      <c r="T127" s="52">
        <v>0.99158030306079326</v>
      </c>
      <c r="U127" s="52">
        <v>0.99498118447266215</v>
      </c>
    </row>
    <row r="129" spans="1:21" ht="18.75" x14ac:dyDescent="0.3">
      <c r="A129" s="154" t="s">
        <v>63</v>
      </c>
      <c r="B129" s="154"/>
      <c r="C129" s="154"/>
      <c r="D129" s="154"/>
      <c r="E129" s="154"/>
      <c r="F129" s="154"/>
      <c r="G129" s="154"/>
      <c r="H129" s="154"/>
      <c r="I129" s="154"/>
      <c r="J129" s="154"/>
      <c r="K129" s="154"/>
      <c r="L129" s="154"/>
      <c r="M129" s="154"/>
      <c r="N129" s="154"/>
      <c r="O129" s="154"/>
      <c r="P129" s="154"/>
      <c r="Q129" s="154"/>
      <c r="R129" s="154"/>
      <c r="S129" s="154"/>
      <c r="T129" s="154"/>
      <c r="U129" s="154"/>
    </row>
    <row r="130" spans="1:21" ht="18.75" x14ac:dyDescent="0.3">
      <c r="A130" s="143" t="s">
        <v>10</v>
      </c>
      <c r="B130" s="143"/>
      <c r="C130" s="143"/>
      <c r="D130" s="143"/>
      <c r="E130" s="143"/>
      <c r="F130" s="143"/>
      <c r="G130" s="143"/>
      <c r="H130" s="143"/>
      <c r="I130" s="143"/>
      <c r="J130" s="143"/>
      <c r="K130" s="143"/>
      <c r="L130" s="55"/>
      <c r="M130" s="143" t="s">
        <v>95</v>
      </c>
      <c r="N130" s="143"/>
      <c r="O130" s="143"/>
      <c r="P130" s="143"/>
      <c r="Q130" s="143"/>
      <c r="R130" s="143"/>
      <c r="S130" s="143"/>
      <c r="T130" s="143"/>
      <c r="U130" s="143"/>
    </row>
    <row r="131" spans="1:21" x14ac:dyDescent="0.25">
      <c r="A131" s="6" t="s">
        <v>3</v>
      </c>
      <c r="B131" s="21">
        <v>0.04</v>
      </c>
      <c r="C131" s="21">
        <v>0.08</v>
      </c>
      <c r="D131" s="21">
        <v>0.16</v>
      </c>
      <c r="E131" s="21">
        <v>0.32</v>
      </c>
      <c r="F131" s="21">
        <v>0.64</v>
      </c>
      <c r="G131" s="21">
        <v>1.28</v>
      </c>
      <c r="H131" s="21">
        <v>2.56</v>
      </c>
      <c r="I131" s="21">
        <v>5.12</v>
      </c>
      <c r="J131" s="21" t="s">
        <v>57</v>
      </c>
      <c r="K131" s="21" t="s">
        <v>58</v>
      </c>
      <c r="L131" s="1"/>
      <c r="M131" s="6" t="s">
        <v>3</v>
      </c>
      <c r="N131" s="21">
        <v>0.04</v>
      </c>
      <c r="O131" s="21">
        <v>0.08</v>
      </c>
      <c r="P131" s="21">
        <v>0.16</v>
      </c>
      <c r="Q131" s="21">
        <v>0.32</v>
      </c>
      <c r="R131" s="21">
        <v>0.64</v>
      </c>
      <c r="S131" s="21">
        <v>1.28</v>
      </c>
      <c r="T131" s="21">
        <v>2.56</v>
      </c>
      <c r="U131" s="21">
        <v>5.12</v>
      </c>
    </row>
    <row r="132" spans="1:21" x14ac:dyDescent="0.25">
      <c r="A132" s="134" t="s">
        <v>7</v>
      </c>
      <c r="B132" s="1">
        <v>2466980</v>
      </c>
      <c r="C132" s="1">
        <v>2487860</v>
      </c>
      <c r="D132" s="1">
        <v>2564050</v>
      </c>
      <c r="E132" s="1">
        <v>2545140</v>
      </c>
      <c r="F132" s="1">
        <v>2648320</v>
      </c>
      <c r="G132" s="1">
        <v>2588650</v>
      </c>
      <c r="H132" s="1">
        <v>2519960</v>
      </c>
      <c r="I132" s="1">
        <v>2410960</v>
      </c>
      <c r="J132" s="1">
        <v>2530110</v>
      </c>
      <c r="K132" s="1">
        <v>10730</v>
      </c>
      <c r="L132" s="1"/>
      <c r="M132" s="134" t="s">
        <v>7</v>
      </c>
      <c r="N132" s="52">
        <v>0.97494224769586169</v>
      </c>
      <c r="O132" s="52">
        <v>0.98323000103199998</v>
      </c>
      <c r="P132" s="52">
        <v>1.0134715684017497</v>
      </c>
      <c r="Q132" s="52">
        <v>1.0059657534790305</v>
      </c>
      <c r="R132" s="52">
        <v>1.0469202740356753</v>
      </c>
      <c r="S132" s="52">
        <v>1.023235875493177</v>
      </c>
      <c r="T132" s="52">
        <v>0.99597123101715501</v>
      </c>
      <c r="U132" s="52">
        <v>0.95270661829497738</v>
      </c>
    </row>
    <row r="133" spans="1:21" x14ac:dyDescent="0.25">
      <c r="A133" s="134"/>
      <c r="B133" s="1">
        <v>2484190</v>
      </c>
      <c r="C133" s="1">
        <v>2474610</v>
      </c>
      <c r="D133" s="1">
        <v>2552180</v>
      </c>
      <c r="E133" s="1">
        <v>2604950</v>
      </c>
      <c r="F133" s="1">
        <v>2650240</v>
      </c>
      <c r="G133" s="1">
        <v>2626540</v>
      </c>
      <c r="H133" s="1">
        <v>2520250</v>
      </c>
      <c r="I133" s="1">
        <v>2419440</v>
      </c>
      <c r="J133" s="1">
        <v>2536590</v>
      </c>
      <c r="K133" s="1">
        <v>7490</v>
      </c>
      <c r="L133" s="1"/>
      <c r="M133" s="134"/>
      <c r="N133" s="52">
        <v>0.97928116721363334</v>
      </c>
      <c r="O133" s="52">
        <v>0.97549325847139301</v>
      </c>
      <c r="P133" s="52">
        <v>1.0061642481515163</v>
      </c>
      <c r="Q133" s="52">
        <v>1.0270293780396189</v>
      </c>
      <c r="R133" s="52">
        <v>1.0449369340872248</v>
      </c>
      <c r="S133" s="52">
        <v>1.0355660116246885</v>
      </c>
      <c r="T133" s="52">
        <v>0.99353920366928949</v>
      </c>
      <c r="U133" s="52">
        <v>0.95367917440986916</v>
      </c>
    </row>
    <row r="134" spans="1:21" x14ac:dyDescent="0.25">
      <c r="A134" s="134" t="s">
        <v>8</v>
      </c>
      <c r="B134" s="1">
        <v>2417810</v>
      </c>
      <c r="C134" s="1">
        <v>2402930</v>
      </c>
      <c r="D134" s="1">
        <v>2597240</v>
      </c>
      <c r="E134" s="1">
        <v>2635430</v>
      </c>
      <c r="F134" s="1">
        <v>2622870</v>
      </c>
      <c r="G134" s="1">
        <v>2514340</v>
      </c>
      <c r="H134" s="1">
        <v>2442550</v>
      </c>
      <c r="I134" s="1">
        <v>2304140</v>
      </c>
      <c r="J134" s="1">
        <v>2493960</v>
      </c>
      <c r="K134" s="1">
        <v>19130</v>
      </c>
      <c r="L134" s="1"/>
      <c r="M134" s="134" t="s">
        <v>8</v>
      </c>
      <c r="N134" s="52">
        <v>0.96923020975178098</v>
      </c>
      <c r="O134" s="52">
        <v>0.96321767555751303</v>
      </c>
      <c r="P134" s="52">
        <v>1.0417321593806443</v>
      </c>
      <c r="Q134" s="52">
        <v>1.0571635223429487</v>
      </c>
      <c r="R134" s="52">
        <v>1.0520884262757442</v>
      </c>
      <c r="S134" s="52">
        <v>1.0082349090644609</v>
      </c>
      <c r="T134" s="52">
        <v>0.97922685598606773</v>
      </c>
      <c r="U134" s="52">
        <v>0.92329978220726272</v>
      </c>
    </row>
    <row r="135" spans="1:21" x14ac:dyDescent="0.25">
      <c r="A135" s="134"/>
      <c r="B135" s="1">
        <v>2477540</v>
      </c>
      <c r="C135" s="1">
        <v>2521540</v>
      </c>
      <c r="D135" s="1">
        <v>2579000</v>
      </c>
      <c r="E135" s="1">
        <v>2642310</v>
      </c>
      <c r="F135" s="1">
        <v>2637590</v>
      </c>
      <c r="G135" s="1">
        <v>2567950</v>
      </c>
      <c r="H135" s="1">
        <v>2455930</v>
      </c>
      <c r="I135" s="1">
        <v>2339520</v>
      </c>
      <c r="J135" s="1">
        <v>2490470</v>
      </c>
      <c r="K135" s="1">
        <v>11940</v>
      </c>
      <c r="L135" s="1"/>
      <c r="M135" s="134"/>
      <c r="N135" s="52">
        <v>0.99478319810532856</v>
      </c>
      <c r="O135" s="52">
        <v>1.0125356562155794</v>
      </c>
      <c r="P135" s="52">
        <v>1.0357187526477387</v>
      </c>
      <c r="Q135" s="52">
        <v>1.0612621190786473</v>
      </c>
      <c r="R135" s="52">
        <v>1.0593577644813659</v>
      </c>
      <c r="S135" s="52">
        <v>1.0312604648723236</v>
      </c>
      <c r="T135" s="52">
        <v>0.98606432038345304</v>
      </c>
      <c r="U135" s="52">
        <v>0.93909696473312809</v>
      </c>
    </row>
    <row r="136" spans="1:21" x14ac:dyDescent="0.25">
      <c r="A136" s="134" t="s">
        <v>9</v>
      </c>
      <c r="B136" s="1">
        <v>2467480</v>
      </c>
      <c r="C136" s="1">
        <v>2404690</v>
      </c>
      <c r="D136" s="1">
        <v>2539370</v>
      </c>
      <c r="E136" s="1">
        <v>2648500</v>
      </c>
      <c r="F136" s="1">
        <v>2597490</v>
      </c>
      <c r="G136" s="1">
        <v>2543290</v>
      </c>
      <c r="H136" s="1">
        <v>2385240</v>
      </c>
      <c r="I136" s="1">
        <v>2264640</v>
      </c>
      <c r="J136" s="1">
        <v>2492450</v>
      </c>
      <c r="K136" s="1">
        <v>9940</v>
      </c>
      <c r="L136" s="1"/>
      <c r="M136" s="134" t="s">
        <v>9</v>
      </c>
      <c r="N136" s="52">
        <v>0.98994163165505877</v>
      </c>
      <c r="O136" s="52">
        <v>0.96464868218053501</v>
      </c>
      <c r="P136" s="52">
        <v>1.0189002259809627</v>
      </c>
      <c r="Q136" s="52">
        <v>1.0628597669294384</v>
      </c>
      <c r="R136" s="52">
        <v>1.0423120148559322</v>
      </c>
      <c r="S136" s="52">
        <v>1.020479272993865</v>
      </c>
      <c r="T136" s="52">
        <v>0.95681386983335415</v>
      </c>
      <c r="U136" s="52">
        <v>0.90823400509967733</v>
      </c>
    </row>
    <row r="137" spans="1:21" x14ac:dyDescent="0.25">
      <c r="A137" s="134"/>
      <c r="B137" s="1">
        <v>2559500</v>
      </c>
      <c r="C137" s="1">
        <v>2531560</v>
      </c>
      <c r="D137" s="1">
        <v>2605600</v>
      </c>
      <c r="E137" s="1">
        <v>2605090</v>
      </c>
      <c r="F137" s="1">
        <v>2669480</v>
      </c>
      <c r="G137" s="1">
        <v>2584360</v>
      </c>
      <c r="H137" s="1">
        <v>2496850</v>
      </c>
      <c r="I137" s="1">
        <v>2328450</v>
      </c>
      <c r="J137" s="1">
        <v>2486180</v>
      </c>
      <c r="K137" s="1">
        <v>13870</v>
      </c>
      <c r="L137" s="1"/>
      <c r="M137" s="134"/>
      <c r="N137" s="52">
        <v>1.0296564751184116</v>
      </c>
      <c r="O137" s="52">
        <v>1.0183553033397916</v>
      </c>
      <c r="P137" s="52">
        <v>1.0483030040731138</v>
      </c>
      <c r="Q137" s="52">
        <v>1.0480967192625521</v>
      </c>
      <c r="R137" s="52">
        <v>1.0741411877960287</v>
      </c>
      <c r="S137" s="52">
        <v>1.0397118484332466</v>
      </c>
      <c r="T137" s="52">
        <v>1.004315801820969</v>
      </c>
      <c r="U137" s="52">
        <v>0.93620136633350992</v>
      </c>
    </row>
    <row r="138" spans="1:2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</row>
    <row r="139" spans="1:21" ht="18.75" x14ac:dyDescent="0.3">
      <c r="A139" s="143" t="s">
        <v>96</v>
      </c>
      <c r="B139" s="143"/>
      <c r="C139" s="143"/>
      <c r="D139" s="143"/>
      <c r="E139" s="143"/>
      <c r="F139" s="143"/>
      <c r="G139" s="143"/>
      <c r="H139" s="143"/>
      <c r="I139" s="143"/>
      <c r="J139" s="55"/>
      <c r="K139" s="55"/>
      <c r="L139" s="55"/>
      <c r="M139" s="143" t="s">
        <v>84</v>
      </c>
      <c r="N139" s="143"/>
      <c r="O139" s="143"/>
      <c r="P139" s="143"/>
      <c r="Q139" s="143"/>
      <c r="R139" s="143"/>
      <c r="S139" s="143"/>
      <c r="T139" s="143"/>
      <c r="U139" s="143"/>
    </row>
    <row r="140" spans="1:21" x14ac:dyDescent="0.25">
      <c r="A140" s="6" t="s">
        <v>3</v>
      </c>
      <c r="B140" s="21">
        <v>0.04</v>
      </c>
      <c r="C140" s="21">
        <v>0.08</v>
      </c>
      <c r="D140" s="21">
        <v>0.16</v>
      </c>
      <c r="E140" s="21">
        <v>0.32</v>
      </c>
      <c r="F140" s="21">
        <v>0.64</v>
      </c>
      <c r="G140" s="21">
        <v>1.28</v>
      </c>
      <c r="H140" s="21">
        <v>2.56</v>
      </c>
      <c r="I140" s="21">
        <v>5.12</v>
      </c>
      <c r="J140" s="134" t="s">
        <v>98</v>
      </c>
      <c r="K140" s="1"/>
      <c r="L140" s="1"/>
      <c r="M140" s="6" t="s">
        <v>1</v>
      </c>
      <c r="N140" s="21">
        <v>4.0000000000000001E-3</v>
      </c>
      <c r="O140" s="21">
        <v>8.0000000000000002E-3</v>
      </c>
      <c r="P140" s="21">
        <v>1.6E-2</v>
      </c>
      <c r="Q140" s="21">
        <v>3.2000000000000001E-2</v>
      </c>
      <c r="R140" s="21">
        <v>6.4000000000000001E-2</v>
      </c>
      <c r="S140" s="21">
        <v>0.128</v>
      </c>
      <c r="T140" s="21">
        <v>0.25600000000000001</v>
      </c>
      <c r="U140" s="21">
        <v>0.51200000000000001</v>
      </c>
    </row>
    <row r="141" spans="1:21" x14ac:dyDescent="0.25">
      <c r="A141" s="1"/>
      <c r="B141" s="52">
        <v>0.97121580641153993</v>
      </c>
      <c r="C141" s="52">
        <v>0.98283176933308525</v>
      </c>
      <c r="D141" s="52">
        <v>1.0447408361819439</v>
      </c>
      <c r="E141" s="52">
        <v>1.0378881643248932</v>
      </c>
      <c r="F141" s="52">
        <v>1.0430604892077318</v>
      </c>
      <c r="G141" s="52">
        <v>1.028051753227293</v>
      </c>
      <c r="H141" s="52">
        <v>1.0069330345170011</v>
      </c>
      <c r="I141" s="52">
        <v>0.94346556069916354</v>
      </c>
      <c r="J141" s="134"/>
      <c r="K141" s="1"/>
      <c r="L141" s="1"/>
      <c r="M141" s="134" t="s">
        <v>7</v>
      </c>
      <c r="N141" s="52">
        <v>1.0038368828634392</v>
      </c>
      <c r="O141" s="52">
        <v>1.0004051880610096</v>
      </c>
      <c r="P141" s="52">
        <v>0.97006983292194338</v>
      </c>
      <c r="Q141" s="52">
        <v>0.9692429185117194</v>
      </c>
      <c r="R141" s="52">
        <v>1.0037004419857523</v>
      </c>
      <c r="S141" s="52">
        <v>0.99531552986608118</v>
      </c>
      <c r="T141" s="52">
        <v>0.98911367178940146</v>
      </c>
      <c r="U141" s="52">
        <v>1.0097948011891029</v>
      </c>
    </row>
    <row r="142" spans="1:21" x14ac:dyDescent="0.25">
      <c r="A142" s="1"/>
      <c r="B142" s="52">
        <v>0.98453958888591497</v>
      </c>
      <c r="C142" s="52">
        <v>0.96327720861388455</v>
      </c>
      <c r="D142" s="52">
        <v>1.0107718289856773</v>
      </c>
      <c r="E142" s="52">
        <v>1.0098986325461703</v>
      </c>
      <c r="F142" s="52">
        <v>1.0233785635004184</v>
      </c>
      <c r="G142" s="52">
        <v>1.0225809507785839</v>
      </c>
      <c r="H142" s="52">
        <v>1.026247858631639</v>
      </c>
      <c r="I142" s="52">
        <v>0.93015269784752219</v>
      </c>
      <c r="J142" s="134"/>
      <c r="K142" s="1"/>
      <c r="L142" s="1"/>
      <c r="M142" s="134"/>
      <c r="N142" s="52">
        <v>0.99465900433904142</v>
      </c>
      <c r="O142" s="52">
        <v>1.012681759464741</v>
      </c>
      <c r="P142" s="52">
        <v>0.99544152230797256</v>
      </c>
      <c r="Q142" s="52">
        <v>1.0169628366069359</v>
      </c>
      <c r="R142" s="52">
        <v>1.021065880560432</v>
      </c>
      <c r="S142" s="52">
        <v>1.0126983206915969</v>
      </c>
      <c r="T142" s="52">
        <v>0.96812791891623329</v>
      </c>
      <c r="U142" s="52">
        <v>1.0252931337153457</v>
      </c>
    </row>
    <row r="143" spans="1:21" x14ac:dyDescent="0.25">
      <c r="A143" s="1"/>
      <c r="B143" s="52">
        <v>1.0291953617703136</v>
      </c>
      <c r="C143" s="52">
        <v>0.98551219587782779</v>
      </c>
      <c r="D143" s="52">
        <v>1.0617604573933075</v>
      </c>
      <c r="E143" s="52">
        <v>1.0841011263964091</v>
      </c>
      <c r="F143" s="52">
        <v>1.0786251612425646</v>
      </c>
      <c r="G143" s="52">
        <v>1.0341562405057079</v>
      </c>
      <c r="H143" s="52">
        <v>0.98533782862649977</v>
      </c>
      <c r="I143" s="52">
        <v>0.92640928889993857</v>
      </c>
      <c r="J143" s="134"/>
      <c r="K143" s="1"/>
      <c r="L143" s="1"/>
      <c r="M143" s="134" t="s">
        <v>8</v>
      </c>
      <c r="N143" s="52">
        <v>0.9417358897582021</v>
      </c>
      <c r="O143" s="52">
        <v>0.97737773270227635</v>
      </c>
      <c r="P143" s="52">
        <v>0.98113670755658589</v>
      </c>
      <c r="Q143" s="52">
        <v>0.97515212981744426</v>
      </c>
      <c r="R143" s="52">
        <v>0.9753976303164944</v>
      </c>
      <c r="S143" s="52">
        <v>0.97493480150680967</v>
      </c>
      <c r="T143" s="52">
        <v>0.99379809395022378</v>
      </c>
      <c r="U143" s="52">
        <v>0.99664348498019895</v>
      </c>
    </row>
    <row r="144" spans="1:21" x14ac:dyDescent="0.25">
      <c r="A144" s="1"/>
      <c r="B144" s="52">
        <v>1.0649808816997317</v>
      </c>
      <c r="C144" s="52">
        <v>1.0881106889644776</v>
      </c>
      <c r="D144" s="52">
        <v>1.0811274462847271</v>
      </c>
      <c r="E144" s="52">
        <v>1.0975461985299382</v>
      </c>
      <c r="F144" s="52">
        <v>1.0901593625049715</v>
      </c>
      <c r="G144" s="52">
        <v>1.0962378126675156</v>
      </c>
      <c r="H144" s="52">
        <v>1.0410698978970181</v>
      </c>
      <c r="I144" s="52">
        <v>0.98935957398922525</v>
      </c>
      <c r="J144" s="134"/>
      <c r="K144" s="1"/>
      <c r="L144" s="1"/>
      <c r="M144" s="134"/>
      <c r="N144" s="52">
        <v>0.93408549880973812</v>
      </c>
      <c r="O144" s="52">
        <v>0.9305447198383644</v>
      </c>
      <c r="P144" s="52">
        <v>0.95799875972713999</v>
      </c>
      <c r="Q144" s="52">
        <v>0.96694072695993116</v>
      </c>
      <c r="R144" s="52">
        <v>0.9717457840724959</v>
      </c>
      <c r="S144" s="52">
        <v>0.94072695993118483</v>
      </c>
      <c r="T144" s="52">
        <v>0.94716437616275584</v>
      </c>
      <c r="U144" s="52">
        <v>0.9491968233011262</v>
      </c>
    </row>
    <row r="145" spans="1:21" x14ac:dyDescent="0.25">
      <c r="A145" s="1"/>
      <c r="B145" s="52">
        <v>1.0119486810068792</v>
      </c>
      <c r="C145" s="52">
        <v>1.0400130534870577</v>
      </c>
      <c r="D145" s="52">
        <v>1.0269674880526132</v>
      </c>
      <c r="E145" s="52">
        <v>1.0700477983177981</v>
      </c>
      <c r="F145" s="52">
        <v>1.0798909021985823</v>
      </c>
      <c r="G145" s="52">
        <v>1.0603807023877807</v>
      </c>
      <c r="H145" s="52">
        <v>0.98310968104336804</v>
      </c>
      <c r="I145" s="52">
        <v>0.93315169508261175</v>
      </c>
      <c r="J145" s="134"/>
      <c r="K145" s="1"/>
      <c r="L145" s="1"/>
      <c r="M145" s="134" t="s">
        <v>9</v>
      </c>
      <c r="N145" s="52">
        <v>0.97825280099192025</v>
      </c>
      <c r="O145" s="52">
        <v>0.92753516789637047</v>
      </c>
      <c r="P145" s="52">
        <v>0.99214457890293295</v>
      </c>
      <c r="Q145" s="52">
        <v>0.99328251373475107</v>
      </c>
      <c r="R145" s="52">
        <v>0.96520121869149733</v>
      </c>
      <c r="S145" s="52">
        <v>0.96237065678009304</v>
      </c>
      <c r="T145" s="52">
        <v>0.97325241352307068</v>
      </c>
      <c r="U145" s="52">
        <v>0.97329727833722846</v>
      </c>
    </row>
    <row r="146" spans="1:21" x14ac:dyDescent="0.25">
      <c r="A146" s="1"/>
      <c r="B146" s="52">
        <v>1.0269327567408044</v>
      </c>
      <c r="C146" s="52">
        <v>1.0238316167791068</v>
      </c>
      <c r="D146" s="52">
        <v>1.0825935946591834</v>
      </c>
      <c r="E146" s="52">
        <v>1.0716416522701908</v>
      </c>
      <c r="F146" s="52">
        <v>1.0625477363511653</v>
      </c>
      <c r="G146" s="52">
        <v>1.0533629815937802</v>
      </c>
      <c r="H146" s="52">
        <v>1.0128436383022776</v>
      </c>
      <c r="I146" s="52">
        <v>0.94092368875266175</v>
      </c>
      <c r="J146" s="134"/>
      <c r="K146" s="1"/>
      <c r="L146" s="1"/>
      <c r="M146" s="134"/>
      <c r="N146" s="52">
        <v>1.0026522850300847</v>
      </c>
      <c r="O146" s="52">
        <v>0.99465115811080029</v>
      </c>
      <c r="P146" s="52">
        <v>0.96832551868472416</v>
      </c>
      <c r="Q146" s="52">
        <v>0.97802909866580812</v>
      </c>
      <c r="R146" s="52">
        <v>1.0109109935000906</v>
      </c>
      <c r="S146" s="52">
        <v>0.98704042822932803</v>
      </c>
      <c r="T146" s="52">
        <v>0.99158030306079326</v>
      </c>
      <c r="U146" s="52">
        <v>0.99498118447266215</v>
      </c>
    </row>
    <row r="149" spans="1:21" x14ac:dyDescent="0.25">
      <c r="O149" t="s">
        <v>27</v>
      </c>
    </row>
  </sheetData>
  <mergeCells count="117">
    <mergeCell ref="A130:K130"/>
    <mergeCell ref="M130:U130"/>
    <mergeCell ref="J140:J146"/>
    <mergeCell ref="A129:U129"/>
    <mergeCell ref="A132:A133"/>
    <mergeCell ref="A134:A135"/>
    <mergeCell ref="A136:A137"/>
    <mergeCell ref="M132:M133"/>
    <mergeCell ref="M134:M135"/>
    <mergeCell ref="M136:M137"/>
    <mergeCell ref="A139:I139"/>
    <mergeCell ref="M139:U139"/>
    <mergeCell ref="M141:M142"/>
    <mergeCell ref="M143:M144"/>
    <mergeCell ref="M145:M146"/>
    <mergeCell ref="M124:M125"/>
    <mergeCell ref="M126:M127"/>
    <mergeCell ref="A110:U110"/>
    <mergeCell ref="A111:K111"/>
    <mergeCell ref="M111:U111"/>
    <mergeCell ref="A113:A114"/>
    <mergeCell ref="A115:A116"/>
    <mergeCell ref="A117:A118"/>
    <mergeCell ref="M113:M114"/>
    <mergeCell ref="M115:M116"/>
    <mergeCell ref="M117:M118"/>
    <mergeCell ref="M120:U120"/>
    <mergeCell ref="M122:M123"/>
    <mergeCell ref="A120:I120"/>
    <mergeCell ref="J121:J127"/>
    <mergeCell ref="A122:A123"/>
    <mergeCell ref="A124:A125"/>
    <mergeCell ref="A126:A127"/>
    <mergeCell ref="A105:A106"/>
    <mergeCell ref="M105:M106"/>
    <mergeCell ref="W105:W106"/>
    <mergeCell ref="A107:A108"/>
    <mergeCell ref="M107:M108"/>
    <mergeCell ref="W107:W108"/>
    <mergeCell ref="A100:U100"/>
    <mergeCell ref="A101:K101"/>
    <mergeCell ref="M101:U101"/>
    <mergeCell ref="W101:AE101"/>
    <mergeCell ref="A103:A104"/>
    <mergeCell ref="M103:M104"/>
    <mergeCell ref="W103:W104"/>
    <mergeCell ref="B93:J93"/>
    <mergeCell ref="L93:T93"/>
    <mergeCell ref="B80:J80"/>
    <mergeCell ref="L80:T80"/>
    <mergeCell ref="B81:I81"/>
    <mergeCell ref="L81:S81"/>
    <mergeCell ref="B87:J87"/>
    <mergeCell ref="L87:T87"/>
    <mergeCell ref="B52:E52"/>
    <mergeCell ref="G52:H52"/>
    <mergeCell ref="B67:J67"/>
    <mergeCell ref="L67:T67"/>
    <mergeCell ref="B73:J73"/>
    <mergeCell ref="L73:T73"/>
    <mergeCell ref="B60:J60"/>
    <mergeCell ref="L60:T60"/>
    <mergeCell ref="B61:I61"/>
    <mergeCell ref="L61:S61"/>
    <mergeCell ref="A54:A55"/>
    <mergeCell ref="A56:A57"/>
    <mergeCell ref="F54:F55"/>
    <mergeCell ref="F56:F57"/>
    <mergeCell ref="A32:U32"/>
    <mergeCell ref="A35:A36"/>
    <mergeCell ref="A37:A38"/>
    <mergeCell ref="M35:M36"/>
    <mergeCell ref="M37:M38"/>
    <mergeCell ref="M42:U42"/>
    <mergeCell ref="M44:M45"/>
    <mergeCell ref="M46:M47"/>
    <mergeCell ref="M48:M49"/>
    <mergeCell ref="A33:K33"/>
    <mergeCell ref="M33:U33"/>
    <mergeCell ref="A42:I42"/>
    <mergeCell ref="J43:J49"/>
    <mergeCell ref="A44:A45"/>
    <mergeCell ref="A46:A47"/>
    <mergeCell ref="A48:A49"/>
    <mergeCell ref="A39:A40"/>
    <mergeCell ref="M39:M40"/>
    <mergeCell ref="A16:A17"/>
    <mergeCell ref="A18:A19"/>
    <mergeCell ref="A20:A21"/>
    <mergeCell ref="A13:U13"/>
    <mergeCell ref="A14:K14"/>
    <mergeCell ref="M14:U14"/>
    <mergeCell ref="M16:M17"/>
    <mergeCell ref="M18:M19"/>
    <mergeCell ref="M20:M21"/>
    <mergeCell ref="M23:U23"/>
    <mergeCell ref="A23:I23"/>
    <mergeCell ref="J24:J30"/>
    <mergeCell ref="M25:M26"/>
    <mergeCell ref="M27:M28"/>
    <mergeCell ref="M29:M30"/>
    <mergeCell ref="A25:A26"/>
    <mergeCell ref="A27:A28"/>
    <mergeCell ref="A29:A30"/>
    <mergeCell ref="A10:A11"/>
    <mergeCell ref="M6:M7"/>
    <mergeCell ref="M8:M9"/>
    <mergeCell ref="M10:M11"/>
    <mergeCell ref="W4:AE4"/>
    <mergeCell ref="W6:W7"/>
    <mergeCell ref="W8:W9"/>
    <mergeCell ref="W10:W11"/>
    <mergeCell ref="A3:U3"/>
    <mergeCell ref="A4:K4"/>
    <mergeCell ref="M4:U4"/>
    <mergeCell ref="A6:A7"/>
    <mergeCell ref="A8:A9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77"/>
  <sheetViews>
    <sheetView workbookViewId="0">
      <selection activeCell="N34" sqref="N34"/>
    </sheetView>
  </sheetViews>
  <sheetFormatPr defaultRowHeight="15.75" x14ac:dyDescent="0.25"/>
  <sheetData>
    <row r="2" spans="1:25" ht="21" customHeight="1" x14ac:dyDescent="0.25">
      <c r="A2" s="124" t="s">
        <v>77</v>
      </c>
    </row>
    <row r="3" spans="1:25" ht="18.75" x14ac:dyDescent="0.3">
      <c r="C3" s="143" t="s">
        <v>10</v>
      </c>
      <c r="D3" s="143"/>
      <c r="E3" s="143"/>
      <c r="F3" s="143"/>
      <c r="G3" s="143"/>
      <c r="H3" s="143"/>
      <c r="I3" s="143"/>
      <c r="J3" s="143"/>
      <c r="K3" s="143"/>
      <c r="L3" s="143"/>
      <c r="N3" s="143" t="s">
        <v>11</v>
      </c>
      <c r="O3" s="143"/>
      <c r="P3" s="143"/>
      <c r="Q3" s="143"/>
      <c r="R3" s="143"/>
      <c r="S3" s="143"/>
      <c r="T3" s="143"/>
      <c r="U3" s="143"/>
      <c r="V3" s="143"/>
      <c r="W3" s="143"/>
      <c r="X3" s="143"/>
      <c r="Y3" s="143"/>
    </row>
    <row r="4" spans="1:25" ht="18.75" x14ac:dyDescent="0.3">
      <c r="A4" s="53"/>
      <c r="B4" s="53"/>
      <c r="C4" s="154" t="s">
        <v>2</v>
      </c>
      <c r="D4" s="154"/>
      <c r="E4" s="154"/>
      <c r="F4" s="154"/>
      <c r="G4" s="123"/>
      <c r="H4" s="123"/>
      <c r="I4" s="154" t="s">
        <v>0</v>
      </c>
      <c r="J4" s="154"/>
      <c r="K4" s="154"/>
      <c r="L4" s="154"/>
      <c r="M4" s="55"/>
      <c r="N4" s="123"/>
      <c r="O4" s="123"/>
      <c r="P4" s="154" t="s">
        <v>2</v>
      </c>
      <c r="Q4" s="154"/>
      <c r="R4" s="154"/>
      <c r="S4" s="154"/>
      <c r="T4" s="123"/>
      <c r="U4" s="123"/>
      <c r="V4" s="154" t="s">
        <v>0</v>
      </c>
      <c r="W4" s="154"/>
      <c r="X4" s="154"/>
      <c r="Y4" s="154"/>
    </row>
    <row r="5" spans="1:25" ht="15.75" customHeight="1" x14ac:dyDescent="0.25">
      <c r="A5" s="158" t="s">
        <v>12</v>
      </c>
      <c r="B5" s="119" t="s">
        <v>3</v>
      </c>
      <c r="C5" s="71">
        <v>0.08</v>
      </c>
      <c r="D5" s="71">
        <v>0.32</v>
      </c>
      <c r="E5" s="71">
        <v>1.28</v>
      </c>
      <c r="F5" s="71">
        <v>5.12</v>
      </c>
      <c r="G5" s="71"/>
      <c r="H5" s="71" t="s">
        <v>1</v>
      </c>
      <c r="I5" s="71">
        <v>8.0000000000000002E-3</v>
      </c>
      <c r="J5" s="71">
        <v>3.2000000000000001E-2</v>
      </c>
      <c r="K5" s="71">
        <v>0.128</v>
      </c>
      <c r="L5" s="71">
        <v>0.51200000000000001</v>
      </c>
      <c r="N5" s="159" t="s">
        <v>12</v>
      </c>
      <c r="O5" s="71" t="s">
        <v>3</v>
      </c>
      <c r="P5" s="71">
        <v>0.08</v>
      </c>
      <c r="Q5" s="71">
        <v>0.32</v>
      </c>
      <c r="R5" s="71">
        <v>1.28</v>
      </c>
      <c r="S5" s="71">
        <v>5.12</v>
      </c>
      <c r="T5" s="71"/>
      <c r="U5" s="71" t="s">
        <v>1</v>
      </c>
      <c r="V5" s="71">
        <v>8.0000000000000002E-3</v>
      </c>
      <c r="W5" s="71">
        <v>3.2000000000000001E-2</v>
      </c>
      <c r="X5" s="71">
        <v>0.128</v>
      </c>
      <c r="Y5" s="71">
        <v>0.51200000000000001</v>
      </c>
    </row>
    <row r="6" spans="1:25" x14ac:dyDescent="0.25">
      <c r="A6" s="158"/>
      <c r="B6" s="119" t="s">
        <v>7</v>
      </c>
      <c r="C6" s="73">
        <v>85700000</v>
      </c>
      <c r="D6" s="73">
        <v>66700000</v>
      </c>
      <c r="E6" s="73">
        <v>16300000</v>
      </c>
      <c r="F6" s="73">
        <v>7250000</v>
      </c>
      <c r="G6" s="73"/>
      <c r="H6" s="72"/>
      <c r="I6" s="73">
        <v>117000000</v>
      </c>
      <c r="J6" s="73">
        <v>143000000</v>
      </c>
      <c r="K6" s="73">
        <v>104000000</v>
      </c>
      <c r="L6" s="73">
        <v>116000000</v>
      </c>
      <c r="N6" s="159"/>
      <c r="O6" s="119" t="s">
        <v>7</v>
      </c>
      <c r="P6" s="74">
        <v>0.73247863247863243</v>
      </c>
      <c r="Q6" s="74">
        <v>0.46643356643356643</v>
      </c>
      <c r="R6" s="74">
        <v>0.15673076923076923</v>
      </c>
      <c r="S6" s="74">
        <v>6.25E-2</v>
      </c>
      <c r="T6" s="73"/>
      <c r="U6" s="72"/>
      <c r="V6" s="74">
        <v>1</v>
      </c>
      <c r="W6" s="74">
        <v>1</v>
      </c>
      <c r="X6" s="74">
        <v>1</v>
      </c>
      <c r="Y6" s="74">
        <v>1</v>
      </c>
    </row>
    <row r="7" spans="1:25" x14ac:dyDescent="0.25">
      <c r="A7" s="158"/>
      <c r="B7" s="119" t="s">
        <v>8</v>
      </c>
      <c r="C7" s="73">
        <v>92100000</v>
      </c>
      <c r="D7" s="73">
        <v>62700000</v>
      </c>
      <c r="E7" s="73">
        <v>12800000</v>
      </c>
      <c r="F7" s="73">
        <v>5480000</v>
      </c>
      <c r="G7" s="73"/>
      <c r="H7" s="72"/>
      <c r="I7" s="73">
        <v>107000000</v>
      </c>
      <c r="J7" s="73">
        <v>118000000</v>
      </c>
      <c r="K7" s="73">
        <v>147000000</v>
      </c>
      <c r="L7" s="73">
        <v>120000000</v>
      </c>
      <c r="N7" s="159"/>
      <c r="O7" s="119" t="s">
        <v>8</v>
      </c>
      <c r="P7" s="74">
        <v>0.86074766355140186</v>
      </c>
      <c r="Q7" s="74">
        <v>0.53135593220338984</v>
      </c>
      <c r="R7" s="74">
        <v>8.7074829931972783E-2</v>
      </c>
      <c r="S7" s="74">
        <v>4.5666666666666668E-2</v>
      </c>
      <c r="T7" s="73"/>
      <c r="U7" s="72"/>
      <c r="V7" s="74">
        <v>1</v>
      </c>
      <c r="W7" s="74">
        <v>1</v>
      </c>
      <c r="X7" s="74">
        <v>1</v>
      </c>
      <c r="Y7" s="74">
        <v>1</v>
      </c>
    </row>
    <row r="8" spans="1:25" x14ac:dyDescent="0.25">
      <c r="A8" s="158"/>
      <c r="B8" s="119" t="s">
        <v>9</v>
      </c>
      <c r="C8" s="73">
        <v>98900000</v>
      </c>
      <c r="D8" s="73">
        <v>55500000</v>
      </c>
      <c r="E8" s="73">
        <v>17300000</v>
      </c>
      <c r="F8" s="73">
        <v>6980000</v>
      </c>
      <c r="G8" s="72"/>
      <c r="H8" s="72"/>
      <c r="I8" s="73">
        <v>140000000</v>
      </c>
      <c r="J8" s="73">
        <v>100000000</v>
      </c>
      <c r="K8" s="73">
        <v>126000000</v>
      </c>
      <c r="L8" s="73">
        <v>128000000</v>
      </c>
      <c r="N8" s="159"/>
      <c r="O8" s="119" t="s">
        <v>9</v>
      </c>
      <c r="P8" s="74">
        <v>0.70642857142857141</v>
      </c>
      <c r="Q8" s="74">
        <v>0.55500000000000005</v>
      </c>
      <c r="R8" s="74">
        <v>0.13730158730158731</v>
      </c>
      <c r="S8" s="74">
        <v>5.4531250000000003E-2</v>
      </c>
      <c r="T8" s="72"/>
      <c r="U8" s="72"/>
      <c r="V8" s="74">
        <v>1</v>
      </c>
      <c r="W8" s="74">
        <v>1</v>
      </c>
      <c r="X8" s="74">
        <v>1</v>
      </c>
      <c r="Y8" s="74">
        <v>1</v>
      </c>
    </row>
    <row r="10" spans="1:25" ht="18.75" x14ac:dyDescent="0.3">
      <c r="A10" s="53"/>
      <c r="B10" s="53"/>
      <c r="C10" s="160" t="s">
        <v>2</v>
      </c>
      <c r="D10" s="160"/>
      <c r="E10" s="160"/>
      <c r="F10" s="160"/>
      <c r="G10" s="125"/>
      <c r="H10" s="125"/>
      <c r="I10" s="160" t="s">
        <v>0</v>
      </c>
      <c r="J10" s="160"/>
      <c r="K10" s="160"/>
      <c r="L10" s="160"/>
      <c r="M10" s="55"/>
      <c r="N10" s="125"/>
      <c r="O10" s="125"/>
      <c r="P10" s="160" t="s">
        <v>2</v>
      </c>
      <c r="Q10" s="160"/>
      <c r="R10" s="160"/>
      <c r="S10" s="160"/>
      <c r="T10" s="125"/>
      <c r="U10" s="125"/>
      <c r="V10" s="160" t="s">
        <v>0</v>
      </c>
      <c r="W10" s="160"/>
      <c r="X10" s="160"/>
      <c r="Y10" s="160"/>
    </row>
    <row r="11" spans="1:25" x14ac:dyDescent="0.25">
      <c r="A11" s="158" t="s">
        <v>13</v>
      </c>
      <c r="B11" s="119" t="s">
        <v>3</v>
      </c>
      <c r="C11" s="71">
        <v>0.08</v>
      </c>
      <c r="D11" s="71">
        <v>0.32</v>
      </c>
      <c r="E11" s="71">
        <v>1.28</v>
      </c>
      <c r="F11" s="71">
        <v>5.12</v>
      </c>
      <c r="G11" s="71"/>
      <c r="H11" s="71" t="s">
        <v>1</v>
      </c>
      <c r="I11" s="71">
        <v>8.0000000000000002E-3</v>
      </c>
      <c r="J11" s="71">
        <v>3.2000000000000001E-2</v>
      </c>
      <c r="K11" s="71">
        <v>0.128</v>
      </c>
      <c r="L11" s="71">
        <v>0.51200000000000001</v>
      </c>
      <c r="N11" s="159" t="s">
        <v>13</v>
      </c>
      <c r="O11" s="71" t="s">
        <v>3</v>
      </c>
      <c r="P11" s="71">
        <v>0.08</v>
      </c>
      <c r="Q11" s="71">
        <v>0.32</v>
      </c>
      <c r="R11" s="71">
        <v>1.28</v>
      </c>
      <c r="S11" s="71">
        <v>5.12</v>
      </c>
      <c r="T11" s="71"/>
      <c r="U11" s="71" t="s">
        <v>1</v>
      </c>
      <c r="V11" s="71">
        <v>8.0000000000000002E-3</v>
      </c>
      <c r="W11" s="71">
        <v>3.2000000000000001E-2</v>
      </c>
      <c r="X11" s="71">
        <v>0.128</v>
      </c>
      <c r="Y11" s="71">
        <v>0.51200000000000001</v>
      </c>
    </row>
    <row r="12" spans="1:25" ht="15.75" customHeight="1" x14ac:dyDescent="0.25">
      <c r="A12" s="158"/>
      <c r="B12" s="119" t="s">
        <v>7</v>
      </c>
      <c r="C12" s="73">
        <v>52900000</v>
      </c>
      <c r="D12" s="73">
        <v>19400000</v>
      </c>
      <c r="E12" s="73">
        <v>7100000</v>
      </c>
      <c r="F12" s="73">
        <v>2790000</v>
      </c>
      <c r="G12" s="73"/>
      <c r="H12" s="72"/>
      <c r="I12" s="73">
        <v>53100000</v>
      </c>
      <c r="J12" s="73">
        <v>46100000</v>
      </c>
      <c r="K12" s="73">
        <v>44800000</v>
      </c>
      <c r="L12" s="73">
        <v>55000000</v>
      </c>
      <c r="N12" s="159"/>
      <c r="O12" s="119" t="s">
        <v>7</v>
      </c>
      <c r="P12" s="74">
        <v>0.99623352165725043</v>
      </c>
      <c r="Q12" s="74">
        <v>0.42082429501084601</v>
      </c>
      <c r="R12" s="74">
        <v>0.15848214285714285</v>
      </c>
      <c r="S12" s="74">
        <v>5.0727272727272725E-2</v>
      </c>
      <c r="T12" s="73"/>
      <c r="U12" s="72"/>
      <c r="V12" s="74">
        <v>1</v>
      </c>
      <c r="W12" s="74">
        <v>1</v>
      </c>
      <c r="X12" s="74">
        <v>1</v>
      </c>
      <c r="Y12" s="74">
        <v>1</v>
      </c>
    </row>
    <row r="13" spans="1:25" x14ac:dyDescent="0.25">
      <c r="A13" s="158"/>
      <c r="B13" s="119" t="s">
        <v>8</v>
      </c>
      <c r="C13" s="73">
        <v>33900000</v>
      </c>
      <c r="D13" s="73">
        <v>18100000</v>
      </c>
      <c r="E13" s="73">
        <v>5790000</v>
      </c>
      <c r="F13" s="73">
        <v>1700000</v>
      </c>
      <c r="G13" s="73"/>
      <c r="H13" s="72"/>
      <c r="I13" s="73">
        <v>65100000</v>
      </c>
      <c r="J13" s="73">
        <v>53400000</v>
      </c>
      <c r="K13" s="73">
        <v>62500000</v>
      </c>
      <c r="L13" s="73">
        <v>56600000</v>
      </c>
      <c r="N13" s="159"/>
      <c r="O13" s="119" t="s">
        <v>8</v>
      </c>
      <c r="P13" s="74">
        <v>0.52073732718894006</v>
      </c>
      <c r="Q13" s="74">
        <v>0.33895131086142322</v>
      </c>
      <c r="R13" s="74">
        <v>9.264E-2</v>
      </c>
      <c r="S13" s="74">
        <v>3.0035335689045935E-2</v>
      </c>
      <c r="T13" s="73"/>
      <c r="U13" s="72"/>
      <c r="V13" s="74">
        <v>1</v>
      </c>
      <c r="W13" s="74">
        <v>1</v>
      </c>
      <c r="X13" s="74">
        <v>1</v>
      </c>
      <c r="Y13" s="74">
        <v>1</v>
      </c>
    </row>
    <row r="14" spans="1:25" x14ac:dyDescent="0.25">
      <c r="A14" s="158"/>
      <c r="B14" s="119" t="s">
        <v>9</v>
      </c>
      <c r="C14" s="73">
        <v>54200000</v>
      </c>
      <c r="D14" s="73">
        <v>29300000</v>
      </c>
      <c r="E14" s="73">
        <v>8880000</v>
      </c>
      <c r="F14" s="73">
        <v>5010000</v>
      </c>
      <c r="G14" s="72"/>
      <c r="H14" s="72"/>
      <c r="I14" s="73">
        <v>56500000</v>
      </c>
      <c r="J14" s="73">
        <v>31100000</v>
      </c>
      <c r="K14" s="73">
        <v>47300000</v>
      </c>
      <c r="L14" s="73">
        <v>58600000</v>
      </c>
      <c r="N14" s="159"/>
      <c r="O14" s="119" t="s">
        <v>9</v>
      </c>
      <c r="P14" s="74">
        <v>0.95929203539823005</v>
      </c>
      <c r="Q14" s="74">
        <v>0.94212218649517687</v>
      </c>
      <c r="R14" s="74">
        <v>0.18773784355179704</v>
      </c>
      <c r="S14" s="74">
        <v>8.5494880546075083E-2</v>
      </c>
      <c r="T14" s="72"/>
      <c r="U14" s="72"/>
      <c r="V14" s="74">
        <v>1</v>
      </c>
      <c r="W14" s="74">
        <v>1</v>
      </c>
      <c r="X14" s="74">
        <v>1</v>
      </c>
      <c r="Y14" s="74">
        <v>1</v>
      </c>
    </row>
    <row r="16" spans="1:25" ht="18.75" x14ac:dyDescent="0.3">
      <c r="A16" s="53"/>
      <c r="B16" s="53"/>
      <c r="C16" s="160" t="s">
        <v>2</v>
      </c>
      <c r="D16" s="160"/>
      <c r="E16" s="160"/>
      <c r="F16" s="160"/>
      <c r="G16" s="125"/>
      <c r="H16" s="125"/>
      <c r="I16" s="160" t="s">
        <v>0</v>
      </c>
      <c r="J16" s="160"/>
      <c r="K16" s="160"/>
      <c r="L16" s="160"/>
      <c r="M16" s="55"/>
      <c r="N16" s="125"/>
      <c r="O16" s="125"/>
      <c r="P16" s="160" t="s">
        <v>2</v>
      </c>
      <c r="Q16" s="160"/>
      <c r="R16" s="160"/>
      <c r="S16" s="160"/>
      <c r="T16" s="125"/>
      <c r="U16" s="125"/>
      <c r="V16" s="160" t="s">
        <v>0</v>
      </c>
      <c r="W16" s="160"/>
      <c r="X16" s="160"/>
      <c r="Y16" s="160"/>
    </row>
    <row r="17" spans="1:25" x14ac:dyDescent="0.25">
      <c r="A17" s="158" t="s">
        <v>14</v>
      </c>
      <c r="B17" s="119" t="s">
        <v>3</v>
      </c>
      <c r="C17" s="71">
        <v>0.08</v>
      </c>
      <c r="D17" s="71">
        <v>0.32</v>
      </c>
      <c r="E17" s="71">
        <v>1.28</v>
      </c>
      <c r="F17" s="71">
        <v>5.12</v>
      </c>
      <c r="G17" s="71"/>
      <c r="H17" s="71" t="s">
        <v>1</v>
      </c>
      <c r="I17" s="71">
        <v>8.0000000000000002E-3</v>
      </c>
      <c r="J17" s="71">
        <v>3.2000000000000001E-2</v>
      </c>
      <c r="K17" s="71">
        <v>0.128</v>
      </c>
      <c r="L17" s="71">
        <v>0.51200000000000001</v>
      </c>
      <c r="N17" s="159" t="s">
        <v>14</v>
      </c>
      <c r="O17" s="71" t="s">
        <v>3</v>
      </c>
      <c r="P17" s="71">
        <v>0.08</v>
      </c>
      <c r="Q17" s="71">
        <v>0.32</v>
      </c>
      <c r="R17" s="71">
        <v>1.28</v>
      </c>
      <c r="S17" s="71">
        <v>5.12</v>
      </c>
      <c r="T17" s="71"/>
      <c r="U17" s="71" t="s">
        <v>1</v>
      </c>
      <c r="V17" s="71">
        <v>8.0000000000000002E-3</v>
      </c>
      <c r="W17" s="71">
        <v>3.2000000000000001E-2</v>
      </c>
      <c r="X17" s="71">
        <v>0.128</v>
      </c>
      <c r="Y17" s="71">
        <v>0.51200000000000001</v>
      </c>
    </row>
    <row r="18" spans="1:25" x14ac:dyDescent="0.25">
      <c r="A18" s="158"/>
      <c r="B18" s="119" t="s">
        <v>7</v>
      </c>
      <c r="C18" s="73">
        <v>659000</v>
      </c>
      <c r="D18" s="73">
        <v>810000</v>
      </c>
      <c r="E18" s="73">
        <v>115000</v>
      </c>
      <c r="F18" s="73">
        <v>260000</v>
      </c>
      <c r="G18" s="73"/>
      <c r="H18" s="72"/>
      <c r="I18" s="73">
        <v>649000</v>
      </c>
      <c r="J18" s="73">
        <v>1020000</v>
      </c>
      <c r="K18" s="73">
        <v>872000</v>
      </c>
      <c r="L18" s="73">
        <v>581000</v>
      </c>
      <c r="N18" s="159"/>
      <c r="O18" s="119" t="s">
        <v>7</v>
      </c>
      <c r="P18" s="74">
        <v>1.0154083204930662</v>
      </c>
      <c r="Q18" s="74">
        <v>0.79411764705882348</v>
      </c>
      <c r="R18" s="74">
        <v>0.13188073394495411</v>
      </c>
      <c r="S18" s="74">
        <v>0.44750430292598969</v>
      </c>
      <c r="T18" s="73"/>
      <c r="U18" s="72"/>
      <c r="V18" s="74">
        <v>1</v>
      </c>
      <c r="W18" s="74">
        <v>1</v>
      </c>
      <c r="X18" s="74">
        <v>1</v>
      </c>
      <c r="Y18" s="74">
        <v>1</v>
      </c>
    </row>
    <row r="19" spans="1:25" ht="15.75" customHeight="1" x14ac:dyDescent="0.25">
      <c r="A19" s="158"/>
      <c r="B19" s="119" t="s">
        <v>8</v>
      </c>
      <c r="C19" s="73">
        <v>612000</v>
      </c>
      <c r="D19" s="73">
        <v>765000</v>
      </c>
      <c r="E19" s="73">
        <v>224000</v>
      </c>
      <c r="F19" s="73">
        <v>297000</v>
      </c>
      <c r="G19" s="73"/>
      <c r="H19" s="72"/>
      <c r="I19" s="73">
        <v>1420000</v>
      </c>
      <c r="J19" s="73">
        <v>1130000</v>
      </c>
      <c r="K19" s="73">
        <v>854000</v>
      </c>
      <c r="L19" s="73">
        <v>775000</v>
      </c>
      <c r="N19" s="159"/>
      <c r="O19" s="119" t="s">
        <v>8</v>
      </c>
      <c r="P19" s="74">
        <v>0.43098591549295773</v>
      </c>
      <c r="Q19" s="74">
        <v>0.67699115044247793</v>
      </c>
      <c r="R19" s="74">
        <v>0.26229508196721313</v>
      </c>
      <c r="S19" s="74">
        <v>0.38322580645161292</v>
      </c>
      <c r="T19" s="73"/>
      <c r="U19" s="72"/>
      <c r="V19" s="74">
        <v>1</v>
      </c>
      <c r="W19" s="74">
        <v>1</v>
      </c>
      <c r="X19" s="74">
        <v>1</v>
      </c>
      <c r="Y19" s="74">
        <v>1</v>
      </c>
    </row>
    <row r="20" spans="1:25" x14ac:dyDescent="0.25">
      <c r="A20" s="158"/>
      <c r="B20" s="119" t="s">
        <v>9</v>
      </c>
      <c r="C20" s="73">
        <v>391000</v>
      </c>
      <c r="D20" s="73">
        <v>413000</v>
      </c>
      <c r="E20" s="73">
        <v>186000</v>
      </c>
      <c r="F20" s="73">
        <v>268000</v>
      </c>
      <c r="G20" s="75"/>
      <c r="H20" s="75"/>
      <c r="I20" s="73">
        <v>323000</v>
      </c>
      <c r="J20" s="73">
        <v>259000</v>
      </c>
      <c r="K20" s="73">
        <v>285000</v>
      </c>
      <c r="L20" s="73">
        <v>272000</v>
      </c>
      <c r="N20" s="159"/>
      <c r="O20" s="119" t="s">
        <v>9</v>
      </c>
      <c r="P20" s="74">
        <v>1.2105263157894737</v>
      </c>
      <c r="Q20" s="74">
        <v>1.5945945945945945</v>
      </c>
      <c r="R20" s="74">
        <v>0.65263157894736845</v>
      </c>
      <c r="S20" s="74">
        <v>0.98529411764705888</v>
      </c>
      <c r="T20" s="75"/>
      <c r="U20" s="75"/>
      <c r="V20" s="74">
        <v>1</v>
      </c>
      <c r="W20" s="74">
        <v>1</v>
      </c>
      <c r="X20" s="74">
        <v>1</v>
      </c>
      <c r="Y20" s="74">
        <v>1</v>
      </c>
    </row>
    <row r="22" spans="1:25" ht="18.75" x14ac:dyDescent="0.3">
      <c r="A22" s="53"/>
      <c r="B22" s="53"/>
      <c r="C22" s="154" t="s">
        <v>64</v>
      </c>
      <c r="D22" s="154"/>
      <c r="E22" s="154"/>
      <c r="F22" s="154"/>
      <c r="G22" s="123"/>
      <c r="H22" s="123"/>
      <c r="I22" s="154" t="s">
        <v>0</v>
      </c>
      <c r="J22" s="154"/>
      <c r="K22" s="154"/>
      <c r="L22" s="154"/>
      <c r="M22" s="55"/>
      <c r="N22" s="123"/>
      <c r="O22" s="123"/>
      <c r="P22" s="154" t="s">
        <v>64</v>
      </c>
      <c r="Q22" s="154"/>
      <c r="R22" s="154"/>
      <c r="S22" s="154"/>
      <c r="T22" s="123"/>
      <c r="U22" s="126" t="s">
        <v>1</v>
      </c>
      <c r="V22" s="154" t="s">
        <v>0</v>
      </c>
      <c r="W22" s="154"/>
      <c r="X22" s="154"/>
      <c r="Y22" s="154"/>
    </row>
    <row r="23" spans="1:25" x14ac:dyDescent="0.25">
      <c r="A23" s="158" t="s">
        <v>23</v>
      </c>
      <c r="B23" s="119" t="s">
        <v>3</v>
      </c>
      <c r="C23" s="120">
        <v>0.08</v>
      </c>
      <c r="D23" s="120">
        <v>0.32</v>
      </c>
      <c r="E23" s="120">
        <v>1.28</v>
      </c>
      <c r="F23" s="120">
        <v>5.12</v>
      </c>
      <c r="G23" s="53"/>
      <c r="H23" s="71" t="s">
        <v>1</v>
      </c>
      <c r="I23" s="120">
        <v>8.0000000000000002E-3</v>
      </c>
      <c r="J23" s="120">
        <v>3.2000000000000001E-2</v>
      </c>
      <c r="K23" s="120">
        <v>0.128</v>
      </c>
      <c r="L23" s="120">
        <v>0.51200000000000001</v>
      </c>
      <c r="N23" s="158" t="s">
        <v>23</v>
      </c>
      <c r="O23" s="119" t="s">
        <v>3</v>
      </c>
      <c r="P23" s="53">
        <v>0.08</v>
      </c>
      <c r="Q23" s="53">
        <v>0.32</v>
      </c>
      <c r="R23" s="53">
        <v>1.28</v>
      </c>
      <c r="S23" s="53">
        <v>5.12</v>
      </c>
      <c r="T23" s="53"/>
      <c r="U23" s="53"/>
      <c r="V23" s="120">
        <v>8.0000000000000002E-3</v>
      </c>
      <c r="W23" s="120">
        <v>3.2000000000000001E-2</v>
      </c>
      <c r="X23" s="120">
        <v>0.128</v>
      </c>
      <c r="Y23" s="120">
        <v>0.51200000000000001</v>
      </c>
    </row>
    <row r="24" spans="1:25" x14ac:dyDescent="0.25">
      <c r="A24" s="158"/>
      <c r="B24" s="119" t="s">
        <v>7</v>
      </c>
      <c r="C24" s="76">
        <v>9270000</v>
      </c>
      <c r="D24" s="76">
        <v>4860000</v>
      </c>
      <c r="E24" s="76">
        <v>2230000</v>
      </c>
      <c r="F24" s="76">
        <v>1610000</v>
      </c>
      <c r="G24" s="53"/>
      <c r="H24" s="53"/>
      <c r="I24" s="77">
        <v>7800000</v>
      </c>
      <c r="J24" s="77">
        <v>9200000</v>
      </c>
      <c r="K24" s="77">
        <v>7290000</v>
      </c>
      <c r="L24" s="77">
        <v>9500000</v>
      </c>
      <c r="N24" s="158"/>
      <c r="O24" s="119" t="s">
        <v>7</v>
      </c>
      <c r="P24" s="51">
        <v>1.1884615384615385</v>
      </c>
      <c r="Q24" s="51">
        <v>0.52826086956521734</v>
      </c>
      <c r="R24" s="51">
        <v>0.30589849108367628</v>
      </c>
      <c r="S24" s="51">
        <v>0.1694736842105263</v>
      </c>
      <c r="T24" s="53"/>
      <c r="U24" s="53"/>
      <c r="V24" s="51">
        <v>1</v>
      </c>
      <c r="W24" s="51">
        <v>1</v>
      </c>
      <c r="X24" s="51">
        <v>1</v>
      </c>
      <c r="Y24" s="51">
        <v>1</v>
      </c>
    </row>
    <row r="25" spans="1:25" ht="15.75" customHeight="1" x14ac:dyDescent="0.25">
      <c r="A25" s="158"/>
      <c r="B25" s="119" t="s">
        <v>8</v>
      </c>
      <c r="C25" s="76">
        <v>8880000</v>
      </c>
      <c r="D25" s="76">
        <v>5750000</v>
      </c>
      <c r="E25" s="76">
        <v>2430000</v>
      </c>
      <c r="F25" s="76">
        <v>2140000</v>
      </c>
      <c r="G25" s="53"/>
      <c r="H25" s="53"/>
      <c r="I25" s="53"/>
      <c r="J25" s="53"/>
      <c r="K25" s="53"/>
      <c r="L25" s="53"/>
      <c r="N25" s="158"/>
      <c r="O25" s="119" t="s">
        <v>8</v>
      </c>
      <c r="P25" s="51">
        <v>1.1384615384615384</v>
      </c>
      <c r="Q25" s="51">
        <v>0.625</v>
      </c>
      <c r="R25" s="51">
        <v>0.33333333333333331</v>
      </c>
      <c r="S25" s="51">
        <v>0.22526315789473683</v>
      </c>
      <c r="T25" s="53"/>
      <c r="U25" s="53"/>
      <c r="V25" s="53"/>
      <c r="W25" s="53"/>
      <c r="X25" s="53"/>
      <c r="Y25" s="53"/>
    </row>
    <row r="26" spans="1:25" x14ac:dyDescent="0.25">
      <c r="A26" s="158"/>
      <c r="B26" s="119" t="s">
        <v>9</v>
      </c>
      <c r="C26" s="76">
        <v>8430000</v>
      </c>
      <c r="D26" s="76">
        <v>6280000</v>
      </c>
      <c r="E26" s="76">
        <v>2350000</v>
      </c>
      <c r="F26" s="76">
        <v>1940000</v>
      </c>
      <c r="G26" s="53"/>
      <c r="H26" s="53"/>
      <c r="I26" s="53"/>
      <c r="J26" s="53"/>
      <c r="K26" s="53"/>
      <c r="L26" s="53"/>
      <c r="N26" s="158"/>
      <c r="O26" s="119" t="s">
        <v>9</v>
      </c>
      <c r="P26" s="51">
        <v>1.0807692307692307</v>
      </c>
      <c r="Q26" s="51">
        <v>0.68260869565217386</v>
      </c>
      <c r="R26" s="51">
        <v>0.3223593964334705</v>
      </c>
      <c r="S26" s="51">
        <v>0.20421052631578948</v>
      </c>
      <c r="T26" s="53"/>
      <c r="U26" s="53"/>
      <c r="V26" s="53"/>
      <c r="W26" s="53"/>
      <c r="X26" s="53"/>
      <c r="Y26" s="53"/>
    </row>
    <row r="27" spans="1:25" x14ac:dyDescent="0.25">
      <c r="A27" s="53"/>
      <c r="B27" s="53"/>
      <c r="C27" s="53"/>
      <c r="D27" s="53"/>
      <c r="E27" s="53"/>
      <c r="F27" s="53"/>
      <c r="G27" s="53"/>
      <c r="H27" s="53"/>
      <c r="I27" s="53"/>
      <c r="J27" s="53"/>
      <c r="K27" s="53"/>
      <c r="L27" s="53"/>
      <c r="N27" s="53"/>
      <c r="O27" s="53"/>
      <c r="P27" s="53"/>
      <c r="Q27" s="53"/>
      <c r="R27" s="53"/>
      <c r="S27" s="53"/>
      <c r="T27" s="53"/>
      <c r="U27" s="53"/>
      <c r="V27" s="53"/>
      <c r="W27" s="53"/>
      <c r="X27" s="53"/>
      <c r="Y27" s="53"/>
    </row>
    <row r="28" spans="1:25" ht="18.75" x14ac:dyDescent="0.3">
      <c r="A28" s="53"/>
      <c r="B28" s="53"/>
      <c r="C28" s="154" t="s">
        <v>64</v>
      </c>
      <c r="D28" s="154"/>
      <c r="E28" s="154"/>
      <c r="F28" s="154"/>
      <c r="G28" s="123"/>
      <c r="H28" s="123"/>
      <c r="I28" s="154" t="s">
        <v>0</v>
      </c>
      <c r="J28" s="154"/>
      <c r="K28" s="154"/>
      <c r="L28" s="154"/>
      <c r="M28" s="55"/>
      <c r="N28" s="123"/>
      <c r="O28" s="123"/>
      <c r="P28" s="154" t="s">
        <v>64</v>
      </c>
      <c r="Q28" s="154"/>
      <c r="R28" s="154"/>
      <c r="S28" s="154"/>
      <c r="T28" s="123"/>
      <c r="U28" s="123"/>
      <c r="V28" s="154" t="s">
        <v>0</v>
      </c>
      <c r="W28" s="154"/>
      <c r="X28" s="154"/>
      <c r="Y28" s="154"/>
    </row>
    <row r="29" spans="1:25" x14ac:dyDescent="0.25">
      <c r="A29" s="158" t="s">
        <v>24</v>
      </c>
      <c r="B29" s="119" t="s">
        <v>3</v>
      </c>
      <c r="C29" s="120">
        <v>0.08</v>
      </c>
      <c r="D29" s="120">
        <v>0.32</v>
      </c>
      <c r="E29" s="120">
        <v>1.28</v>
      </c>
      <c r="F29" s="120">
        <v>5.12</v>
      </c>
      <c r="G29" s="53"/>
      <c r="H29" s="71" t="s">
        <v>1</v>
      </c>
      <c r="I29" s="120">
        <v>8.0000000000000002E-3</v>
      </c>
      <c r="J29" s="120">
        <v>3.2000000000000001E-2</v>
      </c>
      <c r="K29" s="120">
        <v>0.128</v>
      </c>
      <c r="L29" s="120">
        <v>0.51200000000000001</v>
      </c>
      <c r="N29" s="158" t="s">
        <v>24</v>
      </c>
      <c r="O29" s="119" t="s">
        <v>3</v>
      </c>
      <c r="P29" s="120">
        <v>0.08</v>
      </c>
      <c r="Q29" s="120">
        <v>0.32</v>
      </c>
      <c r="R29" s="120">
        <v>1.28</v>
      </c>
      <c r="S29" s="120">
        <v>5.12</v>
      </c>
      <c r="T29" s="53"/>
      <c r="U29" s="71" t="s">
        <v>1</v>
      </c>
      <c r="V29" s="120">
        <v>8.0000000000000002E-3</v>
      </c>
      <c r="W29" s="120">
        <v>3.2000000000000001E-2</v>
      </c>
      <c r="X29" s="120">
        <v>0.128</v>
      </c>
      <c r="Y29" s="120">
        <v>0.51200000000000001</v>
      </c>
    </row>
    <row r="30" spans="1:25" x14ac:dyDescent="0.25">
      <c r="A30" s="158"/>
      <c r="B30" s="119" t="s">
        <v>7</v>
      </c>
      <c r="C30" s="76">
        <v>5720000</v>
      </c>
      <c r="D30" s="76">
        <v>2480000</v>
      </c>
      <c r="E30" s="76">
        <v>699000</v>
      </c>
      <c r="F30" s="76">
        <v>396000</v>
      </c>
      <c r="G30" s="53"/>
      <c r="H30" s="53"/>
      <c r="I30" s="77">
        <v>7250000</v>
      </c>
      <c r="J30" s="77">
        <v>7040000</v>
      </c>
      <c r="K30" s="77">
        <v>7320000</v>
      </c>
      <c r="L30" s="77">
        <v>8140000</v>
      </c>
      <c r="N30" s="158"/>
      <c r="O30" s="120" t="s">
        <v>7</v>
      </c>
      <c r="P30" s="78">
        <v>0.78896551724137931</v>
      </c>
      <c r="Q30" s="78">
        <v>0.35227272727272729</v>
      </c>
      <c r="R30" s="78">
        <v>9.5491803278688531E-2</v>
      </c>
      <c r="S30" s="78">
        <v>4.8648648648648651E-2</v>
      </c>
      <c r="T30" s="53"/>
      <c r="U30" s="53"/>
      <c r="V30" s="51">
        <v>1</v>
      </c>
      <c r="W30" s="51">
        <v>1</v>
      </c>
      <c r="X30" s="51">
        <v>1</v>
      </c>
      <c r="Y30" s="51">
        <v>1</v>
      </c>
    </row>
    <row r="31" spans="1:25" x14ac:dyDescent="0.25">
      <c r="A31" s="158"/>
      <c r="B31" s="119" t="s">
        <v>8</v>
      </c>
      <c r="C31" s="76">
        <v>6290000</v>
      </c>
      <c r="D31" s="76">
        <v>2290000</v>
      </c>
      <c r="E31" s="76">
        <v>644000</v>
      </c>
      <c r="F31" s="76">
        <v>330000</v>
      </c>
      <c r="G31" s="53"/>
      <c r="H31" s="53"/>
      <c r="I31" s="53"/>
      <c r="J31" s="53"/>
      <c r="K31" s="53"/>
      <c r="L31" s="53"/>
      <c r="N31" s="158"/>
      <c r="O31" s="120" t="s">
        <v>8</v>
      </c>
      <c r="P31" s="78">
        <v>0.86758620689655175</v>
      </c>
      <c r="Q31" s="78">
        <v>0.32528409090909088</v>
      </c>
      <c r="R31" s="78">
        <v>8.797814207650273E-2</v>
      </c>
      <c r="S31" s="78">
        <v>4.0540540540540543E-2</v>
      </c>
      <c r="T31" s="53"/>
      <c r="U31" s="53"/>
      <c r="V31" s="53"/>
      <c r="W31" s="53"/>
      <c r="X31" s="53"/>
      <c r="Y31" s="53"/>
    </row>
    <row r="32" spans="1:25" x14ac:dyDescent="0.25">
      <c r="A32" s="158"/>
      <c r="B32" s="119" t="s">
        <v>9</v>
      </c>
      <c r="C32" s="76">
        <v>7410000</v>
      </c>
      <c r="D32" s="76">
        <v>2270000</v>
      </c>
      <c r="E32" s="76">
        <v>572000</v>
      </c>
      <c r="F32" s="76">
        <v>369000</v>
      </c>
      <c r="G32" s="53"/>
      <c r="H32" s="53"/>
      <c r="I32" s="53"/>
      <c r="J32" s="53"/>
      <c r="K32" s="53"/>
      <c r="L32" s="53"/>
      <c r="N32" s="158"/>
      <c r="O32" s="120" t="s">
        <v>9</v>
      </c>
      <c r="P32" s="78">
        <v>1.0220689655172415</v>
      </c>
      <c r="Q32" s="78">
        <v>0.32244318181818182</v>
      </c>
      <c r="R32" s="78">
        <v>7.8142076502732236E-2</v>
      </c>
      <c r="S32" s="78">
        <v>4.5331695331695329E-2</v>
      </c>
      <c r="T32" s="53"/>
      <c r="U32" s="53"/>
      <c r="V32" s="53"/>
      <c r="W32" s="53"/>
      <c r="X32" s="53"/>
      <c r="Y32" s="53"/>
    </row>
    <row r="34" spans="1:41" ht="23.25" customHeight="1" x14ac:dyDescent="0.25">
      <c r="A34" s="124" t="s">
        <v>78</v>
      </c>
    </row>
    <row r="35" spans="1:41" ht="18.75" x14ac:dyDescent="0.3">
      <c r="A35" s="143" t="s">
        <v>7</v>
      </c>
      <c r="B35" s="143"/>
      <c r="C35" s="143"/>
      <c r="D35" s="143"/>
      <c r="E35" s="143"/>
      <c r="F35" s="143"/>
      <c r="G35" s="143"/>
      <c r="H35" s="143"/>
      <c r="I35" s="143"/>
      <c r="J35" s="143"/>
      <c r="K35" s="143"/>
      <c r="L35" s="143"/>
      <c r="M35" s="143"/>
      <c r="O35" s="143" t="s">
        <v>8</v>
      </c>
      <c r="P35" s="143"/>
      <c r="Q35" s="143"/>
      <c r="R35" s="143"/>
      <c r="S35" s="143"/>
      <c r="T35" s="143"/>
      <c r="U35" s="143"/>
      <c r="V35" s="143"/>
      <c r="W35" s="143"/>
      <c r="X35" s="143"/>
      <c r="Y35" s="143"/>
      <c r="Z35" s="143"/>
      <c r="AA35" s="143"/>
      <c r="AC35" s="143" t="s">
        <v>9</v>
      </c>
      <c r="AD35" s="143"/>
      <c r="AE35" s="143"/>
      <c r="AF35" s="143"/>
      <c r="AG35" s="143"/>
      <c r="AH35" s="143"/>
      <c r="AI35" s="143"/>
      <c r="AJ35" s="143"/>
      <c r="AK35" s="143"/>
      <c r="AL35" s="143"/>
      <c r="AM35" s="143"/>
      <c r="AN35" s="143"/>
      <c r="AO35" s="143"/>
    </row>
    <row r="36" spans="1:41" ht="18.75" x14ac:dyDescent="0.3">
      <c r="A36" s="169" t="s">
        <v>10</v>
      </c>
      <c r="B36" s="169"/>
      <c r="C36" s="169"/>
      <c r="D36" s="169"/>
      <c r="E36" s="169"/>
      <c r="F36" s="169"/>
      <c r="H36" s="143" t="s">
        <v>11</v>
      </c>
      <c r="I36" s="143"/>
      <c r="J36" s="143"/>
      <c r="K36" s="143"/>
      <c r="L36" s="143"/>
      <c r="M36" s="143"/>
      <c r="O36" s="169" t="s">
        <v>10</v>
      </c>
      <c r="P36" s="169"/>
      <c r="Q36" s="169"/>
      <c r="R36" s="169"/>
      <c r="S36" s="169"/>
      <c r="T36" s="169"/>
      <c r="V36" s="143" t="s">
        <v>11</v>
      </c>
      <c r="W36" s="143"/>
      <c r="X36" s="143"/>
      <c r="Y36" s="143"/>
      <c r="Z36" s="143"/>
      <c r="AA36" s="143"/>
      <c r="AC36" s="169" t="s">
        <v>10</v>
      </c>
      <c r="AD36" s="169"/>
      <c r="AE36" s="169"/>
      <c r="AF36" s="169"/>
      <c r="AG36" s="169"/>
      <c r="AH36" s="169"/>
      <c r="AJ36" s="143" t="s">
        <v>11</v>
      </c>
      <c r="AK36" s="143"/>
      <c r="AL36" s="143"/>
      <c r="AM36" s="143"/>
      <c r="AN36" s="143"/>
      <c r="AO36" s="143"/>
    </row>
    <row r="37" spans="1:41" x14ac:dyDescent="0.25">
      <c r="A37" s="46"/>
      <c r="B37" s="167" t="s">
        <v>16</v>
      </c>
      <c r="C37" s="167"/>
      <c r="D37" s="167"/>
      <c r="E37" s="167"/>
      <c r="F37" s="167"/>
      <c r="H37" s="1"/>
      <c r="I37" s="133" t="s">
        <v>16</v>
      </c>
      <c r="J37" s="133"/>
      <c r="K37" s="133"/>
      <c r="L37" s="133"/>
      <c r="M37" s="133"/>
      <c r="O37" s="8"/>
      <c r="P37" s="168" t="s">
        <v>16</v>
      </c>
      <c r="Q37" s="168"/>
      <c r="R37" s="168"/>
      <c r="S37" s="168"/>
      <c r="T37" s="168"/>
      <c r="V37" s="67"/>
      <c r="W37" s="45" t="s">
        <v>16</v>
      </c>
      <c r="X37" s="45"/>
      <c r="Y37" s="45"/>
      <c r="Z37" s="45"/>
      <c r="AA37" s="45"/>
      <c r="AC37" s="47"/>
      <c r="AD37" s="168" t="s">
        <v>16</v>
      </c>
      <c r="AE37" s="168"/>
      <c r="AF37" s="168"/>
      <c r="AG37" s="168"/>
      <c r="AH37" s="168"/>
      <c r="AJ37" s="45"/>
      <c r="AK37" s="133" t="s">
        <v>16</v>
      </c>
      <c r="AL37" s="133"/>
      <c r="AM37" s="133"/>
      <c r="AN37" s="133"/>
      <c r="AO37" s="133"/>
    </row>
    <row r="38" spans="1:41" x14ac:dyDescent="0.25">
      <c r="A38" s="161" t="s">
        <v>16</v>
      </c>
      <c r="B38" s="166" t="s">
        <v>2</v>
      </c>
      <c r="C38" s="166"/>
      <c r="D38" s="56"/>
      <c r="E38" s="166" t="s">
        <v>0</v>
      </c>
      <c r="F38" s="166"/>
      <c r="G38" s="53"/>
      <c r="H38" s="161" t="s">
        <v>16</v>
      </c>
      <c r="I38" s="162" t="s">
        <v>2</v>
      </c>
      <c r="J38" s="162"/>
      <c r="K38" s="54"/>
      <c r="L38" s="162" t="s">
        <v>0</v>
      </c>
      <c r="M38" s="162"/>
      <c r="O38" s="170" t="s">
        <v>16</v>
      </c>
      <c r="P38" s="171" t="s">
        <v>2</v>
      </c>
      <c r="Q38" s="171"/>
      <c r="R38" s="9"/>
      <c r="S38" s="171" t="s">
        <v>0</v>
      </c>
      <c r="T38" s="171"/>
      <c r="V38" s="170" t="s">
        <v>16</v>
      </c>
      <c r="W38" s="172" t="s">
        <v>2</v>
      </c>
      <c r="X38" s="172"/>
      <c r="Y38" s="45"/>
      <c r="Z38" s="172" t="s">
        <v>0</v>
      </c>
      <c r="AA38" s="172"/>
      <c r="AC38" s="170" t="s">
        <v>16</v>
      </c>
      <c r="AD38" s="171" t="s">
        <v>2</v>
      </c>
      <c r="AE38" s="171"/>
      <c r="AF38" s="9"/>
      <c r="AG38" s="171" t="s">
        <v>0</v>
      </c>
      <c r="AH38" s="171"/>
      <c r="AJ38" s="170" t="s">
        <v>16</v>
      </c>
      <c r="AK38" s="172" t="s">
        <v>2</v>
      </c>
      <c r="AL38" s="172"/>
      <c r="AM38" s="45"/>
      <c r="AN38" s="172" t="s">
        <v>0</v>
      </c>
      <c r="AO38" s="172"/>
    </row>
    <row r="39" spans="1:41" x14ac:dyDescent="0.25">
      <c r="A39" s="161"/>
      <c r="B39" s="57" t="s">
        <v>17</v>
      </c>
      <c r="C39" s="58" t="s">
        <v>19</v>
      </c>
      <c r="D39" s="56"/>
      <c r="E39" s="57" t="s">
        <v>18</v>
      </c>
      <c r="F39" s="58" t="s">
        <v>15</v>
      </c>
      <c r="G39" s="53"/>
      <c r="H39" s="161"/>
      <c r="I39" s="63" t="s">
        <v>17</v>
      </c>
      <c r="J39" s="63" t="s">
        <v>19</v>
      </c>
      <c r="K39" s="54"/>
      <c r="L39" s="63" t="s">
        <v>18</v>
      </c>
      <c r="M39" s="63" t="s">
        <v>15</v>
      </c>
      <c r="O39" s="170"/>
      <c r="P39" s="10" t="s">
        <v>17</v>
      </c>
      <c r="Q39" s="43" t="s">
        <v>19</v>
      </c>
      <c r="R39" s="9"/>
      <c r="S39" s="10" t="s">
        <v>18</v>
      </c>
      <c r="T39" s="43" t="s">
        <v>15</v>
      </c>
      <c r="V39" s="170"/>
      <c r="W39" s="62" t="s">
        <v>17</v>
      </c>
      <c r="X39" s="62" t="s">
        <v>19</v>
      </c>
      <c r="Y39" s="45"/>
      <c r="Z39" s="62" t="s">
        <v>18</v>
      </c>
      <c r="AA39" s="62" t="s">
        <v>15</v>
      </c>
      <c r="AC39" s="170"/>
      <c r="AD39" s="10" t="s">
        <v>17</v>
      </c>
      <c r="AE39" s="43" t="s">
        <v>19</v>
      </c>
      <c r="AF39" s="9"/>
      <c r="AG39" s="10" t="s">
        <v>18</v>
      </c>
      <c r="AH39" s="43" t="s">
        <v>15</v>
      </c>
      <c r="AJ39" s="170"/>
      <c r="AK39" s="62" t="s">
        <v>17</v>
      </c>
      <c r="AL39" s="62" t="s">
        <v>19</v>
      </c>
      <c r="AM39" s="45"/>
      <c r="AN39" s="62" t="s">
        <v>18</v>
      </c>
      <c r="AO39" s="62" t="s">
        <v>15</v>
      </c>
    </row>
    <row r="40" spans="1:41" x14ac:dyDescent="0.25">
      <c r="A40" s="161"/>
      <c r="B40" s="56">
        <v>0.08</v>
      </c>
      <c r="C40" s="59">
        <v>3000000</v>
      </c>
      <c r="D40" s="56"/>
      <c r="E40" s="56">
        <v>8.0000000000000002E-3</v>
      </c>
      <c r="F40" s="59">
        <v>2950000</v>
      </c>
      <c r="G40" s="53"/>
      <c r="H40" s="161"/>
      <c r="I40" s="65">
        <v>0.08</v>
      </c>
      <c r="J40" s="66">
        <v>1.0169491525423728</v>
      </c>
      <c r="K40" s="54"/>
      <c r="L40" s="65">
        <v>8.0000000000000002E-3</v>
      </c>
      <c r="M40" s="66">
        <v>1</v>
      </c>
      <c r="O40" s="170"/>
      <c r="P40" s="9">
        <v>0.08</v>
      </c>
      <c r="Q40" s="11">
        <v>590909.09090909082</v>
      </c>
      <c r="R40" s="9"/>
      <c r="S40" s="9">
        <v>8.0000000000000002E-3</v>
      </c>
      <c r="T40" s="11">
        <v>545454.54545454553</v>
      </c>
      <c r="V40" s="170"/>
      <c r="W40" s="45">
        <v>0.08</v>
      </c>
      <c r="X40" s="13">
        <v>1.083333333333333</v>
      </c>
      <c r="Y40" s="45"/>
      <c r="Z40" s="45">
        <v>8.0000000000000002E-3</v>
      </c>
      <c r="AA40" s="13">
        <v>1</v>
      </c>
      <c r="AC40" s="170"/>
      <c r="AD40" s="9">
        <v>0.08</v>
      </c>
      <c r="AE40" s="11">
        <v>3700000</v>
      </c>
      <c r="AF40" s="9"/>
      <c r="AG40" s="9">
        <v>8.0000000000000002E-3</v>
      </c>
      <c r="AH40" s="11">
        <v>2600000</v>
      </c>
      <c r="AJ40" s="170"/>
      <c r="AK40" s="45">
        <v>0.08</v>
      </c>
      <c r="AL40" s="13">
        <v>1.4230769230769231</v>
      </c>
      <c r="AM40" s="45"/>
      <c r="AN40" s="45">
        <v>8.0000000000000002E-3</v>
      </c>
      <c r="AO40" s="13">
        <v>1</v>
      </c>
    </row>
    <row r="41" spans="1:41" x14ac:dyDescent="0.25">
      <c r="A41" s="161"/>
      <c r="B41" s="56">
        <v>0.32</v>
      </c>
      <c r="C41" s="59">
        <v>2400000</v>
      </c>
      <c r="D41" s="56"/>
      <c r="E41" s="56">
        <v>3.2000000000000001E-2</v>
      </c>
      <c r="F41" s="59">
        <v>2400000</v>
      </c>
      <c r="G41" s="53"/>
      <c r="H41" s="161"/>
      <c r="I41" s="65">
        <v>0.32</v>
      </c>
      <c r="J41" s="66">
        <v>1</v>
      </c>
      <c r="K41" s="54"/>
      <c r="L41" s="65">
        <v>3.2000000000000001E-2</v>
      </c>
      <c r="M41" s="66">
        <v>1</v>
      </c>
      <c r="O41" s="170"/>
      <c r="P41" s="9">
        <v>0.32</v>
      </c>
      <c r="Q41" s="11">
        <v>400000</v>
      </c>
      <c r="R41" s="9"/>
      <c r="S41" s="9">
        <v>3.2000000000000001E-2</v>
      </c>
      <c r="T41" s="11">
        <v>604545.45454545447</v>
      </c>
      <c r="V41" s="170"/>
      <c r="W41" s="45">
        <v>0.32</v>
      </c>
      <c r="X41" s="13">
        <v>0.66165413533834594</v>
      </c>
      <c r="Y41" s="45"/>
      <c r="Z41" s="45">
        <v>3.2000000000000001E-2</v>
      </c>
      <c r="AA41" s="13">
        <v>1</v>
      </c>
      <c r="AC41" s="170"/>
      <c r="AD41" s="9">
        <v>0.32</v>
      </c>
      <c r="AE41" s="11">
        <v>2400000</v>
      </c>
      <c r="AF41" s="9"/>
      <c r="AG41" s="9">
        <v>3.2000000000000001E-2</v>
      </c>
      <c r="AH41" s="11">
        <v>2950000</v>
      </c>
      <c r="AJ41" s="170"/>
      <c r="AK41" s="45">
        <v>0.32</v>
      </c>
      <c r="AL41" s="13">
        <v>0.81355932203389836</v>
      </c>
      <c r="AM41" s="45"/>
      <c r="AN41" s="45">
        <v>3.2000000000000001E-2</v>
      </c>
      <c r="AO41" s="13">
        <v>1</v>
      </c>
    </row>
    <row r="42" spans="1:41" x14ac:dyDescent="0.25">
      <c r="A42" s="161"/>
      <c r="B42" s="56">
        <v>1.28</v>
      </c>
      <c r="C42" s="59">
        <v>268181.81818181818</v>
      </c>
      <c r="D42" s="56"/>
      <c r="E42" s="56">
        <v>0.128</v>
      </c>
      <c r="F42" s="59">
        <v>2800000</v>
      </c>
      <c r="G42" s="53"/>
      <c r="H42" s="161"/>
      <c r="I42" s="65">
        <v>1.28</v>
      </c>
      <c r="J42" s="66">
        <v>9.5779220779220783E-2</v>
      </c>
      <c r="K42" s="54"/>
      <c r="L42" s="65">
        <v>0.128</v>
      </c>
      <c r="M42" s="66">
        <v>1</v>
      </c>
      <c r="O42" s="170"/>
      <c r="P42" s="9">
        <v>1.28</v>
      </c>
      <c r="Q42" s="11">
        <v>49099.09909909909</v>
      </c>
      <c r="R42" s="9"/>
      <c r="S42" s="9">
        <v>0.128</v>
      </c>
      <c r="T42" s="11">
        <v>577272.72727272729</v>
      </c>
      <c r="V42" s="170"/>
      <c r="W42" s="45">
        <v>1.28</v>
      </c>
      <c r="X42" s="13">
        <v>8.5053557494502358E-2</v>
      </c>
      <c r="Y42" s="45"/>
      <c r="Z42" s="45">
        <v>0.128</v>
      </c>
      <c r="AA42" s="13">
        <v>1</v>
      </c>
      <c r="AC42" s="170"/>
      <c r="AD42" s="9">
        <v>1.28</v>
      </c>
      <c r="AE42" s="11">
        <v>304545.45454545459</v>
      </c>
      <c r="AF42" s="9"/>
      <c r="AG42" s="9">
        <v>0.128</v>
      </c>
      <c r="AH42" s="11">
        <v>2250000</v>
      </c>
      <c r="AJ42" s="170"/>
      <c r="AK42" s="45">
        <v>1.28</v>
      </c>
      <c r="AL42" s="13">
        <v>0.13535353535353536</v>
      </c>
      <c r="AM42" s="45"/>
      <c r="AN42" s="45">
        <v>0.128</v>
      </c>
      <c r="AO42" s="13">
        <v>1</v>
      </c>
    </row>
    <row r="43" spans="1:41" x14ac:dyDescent="0.25">
      <c r="A43" s="161"/>
      <c r="B43" s="56">
        <v>5.12</v>
      </c>
      <c r="C43" s="59">
        <v>38738.738738738735</v>
      </c>
      <c r="D43" s="56"/>
      <c r="E43" s="56">
        <v>0.51200000000000001</v>
      </c>
      <c r="F43" s="59">
        <v>2350000</v>
      </c>
      <c r="G43" s="53"/>
      <c r="H43" s="161"/>
      <c r="I43" s="65">
        <v>5.12</v>
      </c>
      <c r="J43" s="66">
        <v>1.6484569676059036E-2</v>
      </c>
      <c r="K43" s="54"/>
      <c r="L43" s="65">
        <v>0.51200000000000001</v>
      </c>
      <c r="M43" s="66">
        <v>1</v>
      </c>
      <c r="O43" s="170"/>
      <c r="P43" s="9">
        <v>5.12</v>
      </c>
      <c r="Q43" s="11">
        <v>31531.531531531527</v>
      </c>
      <c r="R43" s="9"/>
      <c r="S43" s="9">
        <v>0.51200000000000001</v>
      </c>
      <c r="T43" s="11">
        <v>531818.18181818188</v>
      </c>
      <c r="V43" s="170"/>
      <c r="W43" s="45">
        <v>5.12</v>
      </c>
      <c r="X43" s="13">
        <v>5.9290059290059274E-2</v>
      </c>
      <c r="Y43" s="45"/>
      <c r="Z43" s="45">
        <v>0.51200000000000001</v>
      </c>
      <c r="AA43" s="13">
        <v>1</v>
      </c>
      <c r="AC43" s="170"/>
      <c r="AD43" s="9">
        <v>5.12</v>
      </c>
      <c r="AE43" s="11">
        <v>40090.090090090089</v>
      </c>
      <c r="AF43" s="9"/>
      <c r="AG43" s="9">
        <v>0.51200000000000001</v>
      </c>
      <c r="AH43" s="11">
        <v>2000000</v>
      </c>
      <c r="AJ43" s="170"/>
      <c r="AK43" s="45">
        <v>5.12</v>
      </c>
      <c r="AL43" s="13">
        <v>2.0045045045045045E-2</v>
      </c>
      <c r="AM43" s="45"/>
      <c r="AN43" s="45">
        <v>0.51200000000000001</v>
      </c>
      <c r="AO43" s="13">
        <v>1</v>
      </c>
    </row>
    <row r="44" spans="1:41" x14ac:dyDescent="0.25">
      <c r="A44" s="56"/>
      <c r="B44" s="56"/>
      <c r="C44" s="56"/>
      <c r="D44" s="56"/>
      <c r="E44" s="56"/>
      <c r="F44" s="56"/>
      <c r="G44" s="53"/>
      <c r="H44" s="54"/>
      <c r="I44" s="54"/>
      <c r="J44" s="54"/>
      <c r="K44" s="54"/>
      <c r="L44" s="54"/>
      <c r="M44" s="54"/>
      <c r="O44" s="9"/>
      <c r="P44" s="9"/>
      <c r="Q44" s="9"/>
      <c r="R44" s="9"/>
      <c r="S44" s="9"/>
      <c r="T44" s="9"/>
      <c r="V44" s="53"/>
      <c r="AC44" s="9"/>
      <c r="AD44" s="9"/>
      <c r="AE44" s="9"/>
      <c r="AF44" s="9"/>
      <c r="AG44" s="9"/>
      <c r="AH44" s="9"/>
      <c r="AJ44" s="45"/>
      <c r="AK44" s="45"/>
      <c r="AL44" s="45"/>
      <c r="AM44" s="45"/>
      <c r="AN44" s="45"/>
      <c r="AO44" s="45"/>
    </row>
    <row r="45" spans="1:41" x14ac:dyDescent="0.25">
      <c r="A45" s="56"/>
      <c r="B45" s="167" t="s">
        <v>20</v>
      </c>
      <c r="C45" s="167"/>
      <c r="D45" s="167"/>
      <c r="E45" s="167"/>
      <c r="F45" s="167"/>
      <c r="G45" s="53"/>
      <c r="H45" s="54"/>
      <c r="I45" s="163" t="s">
        <v>20</v>
      </c>
      <c r="J45" s="163"/>
      <c r="K45" s="163"/>
      <c r="L45" s="163"/>
      <c r="M45" s="163"/>
      <c r="O45" s="9"/>
      <c r="P45" s="168" t="s">
        <v>20</v>
      </c>
      <c r="Q45" s="168"/>
      <c r="R45" s="168"/>
      <c r="S45" s="168"/>
      <c r="T45" s="168"/>
      <c r="V45" s="67"/>
      <c r="W45" s="168" t="s">
        <v>20</v>
      </c>
      <c r="X45" s="168"/>
      <c r="Y45" s="168"/>
      <c r="Z45" s="168"/>
      <c r="AA45" s="168"/>
      <c r="AC45" s="9"/>
      <c r="AD45" s="168" t="s">
        <v>20</v>
      </c>
      <c r="AE45" s="168"/>
      <c r="AF45" s="168"/>
      <c r="AG45" s="168"/>
      <c r="AH45" s="168"/>
      <c r="AJ45" s="45"/>
      <c r="AK45" s="133" t="s">
        <v>20</v>
      </c>
      <c r="AL45" s="133"/>
      <c r="AM45" s="133"/>
      <c r="AN45" s="133"/>
      <c r="AO45" s="133"/>
    </row>
    <row r="46" spans="1:41" x14ac:dyDescent="0.25">
      <c r="A46" s="161" t="s">
        <v>20</v>
      </c>
      <c r="B46" s="166" t="s">
        <v>2</v>
      </c>
      <c r="C46" s="166"/>
      <c r="D46" s="56"/>
      <c r="E46" s="166" t="s">
        <v>0</v>
      </c>
      <c r="F46" s="166"/>
      <c r="G46" s="53"/>
      <c r="H46" s="161" t="s">
        <v>20</v>
      </c>
      <c r="I46" s="162" t="s">
        <v>2</v>
      </c>
      <c r="J46" s="162"/>
      <c r="K46" s="54"/>
      <c r="L46" s="162" t="s">
        <v>0</v>
      </c>
      <c r="M46" s="162"/>
      <c r="O46" s="170" t="s">
        <v>20</v>
      </c>
      <c r="P46" s="171" t="s">
        <v>2</v>
      </c>
      <c r="Q46" s="171"/>
      <c r="R46" s="9"/>
      <c r="S46" s="171" t="s">
        <v>0</v>
      </c>
      <c r="T46" s="171"/>
      <c r="V46" s="170" t="s">
        <v>20</v>
      </c>
      <c r="W46" s="172" t="s">
        <v>2</v>
      </c>
      <c r="X46" s="172"/>
      <c r="Y46" s="45"/>
      <c r="Z46" s="172" t="s">
        <v>0</v>
      </c>
      <c r="AA46" s="172"/>
      <c r="AC46" s="170" t="s">
        <v>20</v>
      </c>
      <c r="AD46" s="171" t="s">
        <v>2</v>
      </c>
      <c r="AE46" s="171"/>
      <c r="AF46" s="9"/>
      <c r="AG46" s="171" t="s">
        <v>0</v>
      </c>
      <c r="AH46" s="171"/>
      <c r="AJ46" s="170" t="s">
        <v>20</v>
      </c>
      <c r="AK46" s="172" t="s">
        <v>2</v>
      </c>
      <c r="AL46" s="172"/>
      <c r="AM46" s="45"/>
      <c r="AN46" s="172" t="s">
        <v>0</v>
      </c>
      <c r="AO46" s="172"/>
    </row>
    <row r="47" spans="1:41" x14ac:dyDescent="0.25">
      <c r="A47" s="161"/>
      <c r="B47" s="57" t="s">
        <v>17</v>
      </c>
      <c r="C47" s="58" t="s">
        <v>19</v>
      </c>
      <c r="D47" s="56"/>
      <c r="E47" s="57" t="s">
        <v>18</v>
      </c>
      <c r="F47" s="58" t="s">
        <v>15</v>
      </c>
      <c r="G47" s="53"/>
      <c r="H47" s="161"/>
      <c r="I47" s="63" t="s">
        <v>17</v>
      </c>
      <c r="J47" s="63" t="s">
        <v>19</v>
      </c>
      <c r="K47" s="54"/>
      <c r="L47" s="63" t="s">
        <v>18</v>
      </c>
      <c r="M47" s="63" t="s">
        <v>15</v>
      </c>
      <c r="O47" s="170"/>
      <c r="P47" s="10" t="s">
        <v>17</v>
      </c>
      <c r="Q47" s="43" t="s">
        <v>19</v>
      </c>
      <c r="R47" s="9"/>
      <c r="S47" s="10" t="s">
        <v>18</v>
      </c>
      <c r="T47" s="43" t="s">
        <v>15</v>
      </c>
      <c r="V47" s="170"/>
      <c r="W47" s="62" t="s">
        <v>17</v>
      </c>
      <c r="X47" s="62" t="s">
        <v>19</v>
      </c>
      <c r="Y47" s="45"/>
      <c r="Z47" s="62" t="s">
        <v>18</v>
      </c>
      <c r="AA47" s="62" t="s">
        <v>15</v>
      </c>
      <c r="AC47" s="170"/>
      <c r="AD47" s="10" t="s">
        <v>17</v>
      </c>
      <c r="AE47" s="43" t="s">
        <v>19</v>
      </c>
      <c r="AF47" s="9"/>
      <c r="AG47" s="10" t="s">
        <v>18</v>
      </c>
      <c r="AH47" s="43" t="s">
        <v>15</v>
      </c>
      <c r="AJ47" s="170"/>
      <c r="AK47" s="62" t="s">
        <v>17</v>
      </c>
      <c r="AL47" s="62" t="s">
        <v>19</v>
      </c>
      <c r="AM47" s="45"/>
      <c r="AN47" s="62" t="s">
        <v>18</v>
      </c>
      <c r="AO47" s="62" t="s">
        <v>15</v>
      </c>
    </row>
    <row r="48" spans="1:41" x14ac:dyDescent="0.25">
      <c r="A48" s="161"/>
      <c r="B48" s="56">
        <v>0.08</v>
      </c>
      <c r="C48" s="59">
        <v>2500000</v>
      </c>
      <c r="D48" s="56"/>
      <c r="E48" s="56">
        <v>8.0000000000000002E-3</v>
      </c>
      <c r="F48" s="59">
        <v>2200000</v>
      </c>
      <c r="G48" s="53"/>
      <c r="H48" s="161"/>
      <c r="I48" s="65">
        <v>0.08</v>
      </c>
      <c r="J48" s="66">
        <v>1.1363636363636365</v>
      </c>
      <c r="K48" s="54"/>
      <c r="L48" s="65">
        <v>8.0000000000000002E-3</v>
      </c>
      <c r="M48" s="66">
        <v>1</v>
      </c>
      <c r="O48" s="170"/>
      <c r="P48" s="9">
        <v>0.08</v>
      </c>
      <c r="Q48" s="11">
        <v>1300000</v>
      </c>
      <c r="R48" s="9"/>
      <c r="S48" s="9">
        <v>8.0000000000000002E-3</v>
      </c>
      <c r="T48" s="11">
        <v>613636.36363636365</v>
      </c>
      <c r="V48" s="170"/>
      <c r="W48" s="45">
        <v>0.08</v>
      </c>
      <c r="X48" s="13">
        <v>2.1185185185185187</v>
      </c>
      <c r="Y48" s="45"/>
      <c r="Z48" s="45">
        <v>8.0000000000000002E-3</v>
      </c>
      <c r="AA48" s="13">
        <v>1</v>
      </c>
      <c r="AC48" s="170"/>
      <c r="AD48" s="9">
        <v>0.08</v>
      </c>
      <c r="AE48" s="11">
        <v>2600000</v>
      </c>
      <c r="AF48" s="9"/>
      <c r="AG48" s="9">
        <v>8.0000000000000002E-3</v>
      </c>
      <c r="AH48" s="11">
        <v>2550000</v>
      </c>
      <c r="AJ48" s="170"/>
      <c r="AK48" s="45">
        <v>0.08</v>
      </c>
      <c r="AL48" s="13">
        <v>1.0196078431372548</v>
      </c>
      <c r="AM48" s="45"/>
      <c r="AN48" s="45">
        <v>8.0000000000000002E-3</v>
      </c>
      <c r="AO48" s="13">
        <v>1</v>
      </c>
    </row>
    <row r="49" spans="1:41" x14ac:dyDescent="0.25">
      <c r="A49" s="161"/>
      <c r="B49" s="56">
        <v>0.32</v>
      </c>
      <c r="C49" s="59">
        <v>2150000</v>
      </c>
      <c r="D49" s="56"/>
      <c r="E49" s="56">
        <v>3.2000000000000001E-2</v>
      </c>
      <c r="F49" s="59">
        <v>2550000</v>
      </c>
      <c r="G49" s="53"/>
      <c r="H49" s="161"/>
      <c r="I49" s="65">
        <v>0.32</v>
      </c>
      <c r="J49" s="66">
        <v>0.84313725490196079</v>
      </c>
      <c r="K49" s="54"/>
      <c r="L49" s="65">
        <v>3.2000000000000001E-2</v>
      </c>
      <c r="M49" s="66">
        <v>1</v>
      </c>
      <c r="O49" s="170"/>
      <c r="P49" s="9">
        <v>0.32</v>
      </c>
      <c r="Q49" s="11">
        <v>568181.81818181812</v>
      </c>
      <c r="R49" s="9"/>
      <c r="S49" s="9">
        <v>3.2000000000000001E-2</v>
      </c>
      <c r="T49" s="11">
        <v>636363.63636363635</v>
      </c>
      <c r="V49" s="170"/>
      <c r="W49" s="45">
        <v>0.32</v>
      </c>
      <c r="X49" s="13">
        <v>0.89285714285714279</v>
      </c>
      <c r="Y49" s="45"/>
      <c r="Z49" s="45">
        <v>3.2000000000000001E-2</v>
      </c>
      <c r="AA49" s="13">
        <v>1</v>
      </c>
      <c r="AC49" s="170"/>
      <c r="AD49" s="9">
        <v>0.32</v>
      </c>
      <c r="AE49" s="11">
        <v>1750000</v>
      </c>
      <c r="AF49" s="9"/>
      <c r="AG49" s="9">
        <v>3.2000000000000001E-2</v>
      </c>
      <c r="AH49" s="11">
        <v>2050000</v>
      </c>
      <c r="AJ49" s="170"/>
      <c r="AK49" s="45">
        <v>0.32</v>
      </c>
      <c r="AL49" s="13">
        <v>0.85365853658536583</v>
      </c>
      <c r="AM49" s="45"/>
      <c r="AN49" s="45">
        <v>3.2000000000000001E-2</v>
      </c>
      <c r="AO49" s="13">
        <v>1</v>
      </c>
    </row>
    <row r="50" spans="1:41" x14ac:dyDescent="0.25">
      <c r="A50" s="161"/>
      <c r="B50" s="56">
        <v>1.28</v>
      </c>
      <c r="C50" s="59">
        <v>1950000</v>
      </c>
      <c r="D50" s="56"/>
      <c r="E50" s="56">
        <v>0.128</v>
      </c>
      <c r="F50" s="59">
        <v>1900000</v>
      </c>
      <c r="G50" s="53"/>
      <c r="H50" s="161"/>
      <c r="I50" s="65">
        <v>1.28</v>
      </c>
      <c r="J50" s="66">
        <v>1.0263157894736843</v>
      </c>
      <c r="K50" s="54"/>
      <c r="L50" s="65">
        <v>0.128</v>
      </c>
      <c r="M50" s="66">
        <v>1</v>
      </c>
      <c r="O50" s="170"/>
      <c r="P50" s="9">
        <v>1.28</v>
      </c>
      <c r="Q50" s="11">
        <v>363636.36363636365</v>
      </c>
      <c r="R50" s="9"/>
      <c r="S50" s="9">
        <v>0.128</v>
      </c>
      <c r="T50" s="11">
        <v>736363.63636363635</v>
      </c>
      <c r="V50" s="170"/>
      <c r="W50" s="45">
        <v>1.28</v>
      </c>
      <c r="X50" s="13">
        <v>0.49382716049382719</v>
      </c>
      <c r="Y50" s="45"/>
      <c r="Z50" s="45">
        <v>0.128</v>
      </c>
      <c r="AA50" s="13">
        <v>1</v>
      </c>
      <c r="AC50" s="170"/>
      <c r="AD50" s="9">
        <v>1.28</v>
      </c>
      <c r="AE50" s="11">
        <v>227272.72727272729</v>
      </c>
      <c r="AF50" s="9"/>
      <c r="AG50" s="9">
        <v>0.128</v>
      </c>
      <c r="AH50" s="11">
        <v>1700000</v>
      </c>
      <c r="AJ50" s="170"/>
      <c r="AK50" s="45">
        <v>1.28</v>
      </c>
      <c r="AL50" s="13">
        <v>0.13368983957219252</v>
      </c>
      <c r="AM50" s="45"/>
      <c r="AN50" s="45">
        <v>0.128</v>
      </c>
      <c r="AO50" s="13">
        <v>1</v>
      </c>
    </row>
    <row r="51" spans="1:41" x14ac:dyDescent="0.25">
      <c r="A51" s="161"/>
      <c r="B51" s="56">
        <v>5.12</v>
      </c>
      <c r="C51" s="59">
        <v>26576.576576576575</v>
      </c>
      <c r="D51" s="56"/>
      <c r="E51" s="56">
        <v>0.51200000000000001</v>
      </c>
      <c r="F51" s="59">
        <v>2100000</v>
      </c>
      <c r="G51" s="53"/>
      <c r="H51" s="161"/>
      <c r="I51" s="65">
        <v>5.12</v>
      </c>
      <c r="J51" s="66">
        <v>1.2655512655512655E-2</v>
      </c>
      <c r="K51" s="54"/>
      <c r="L51" s="65">
        <v>0.51200000000000001</v>
      </c>
      <c r="M51" s="66">
        <v>1</v>
      </c>
      <c r="O51" s="170"/>
      <c r="P51" s="9">
        <v>5.12</v>
      </c>
      <c r="Q51" s="11">
        <v>15909.090909090908</v>
      </c>
      <c r="R51" s="9"/>
      <c r="S51" s="9">
        <v>0.51200000000000001</v>
      </c>
      <c r="T51" s="11">
        <v>4550000</v>
      </c>
      <c r="V51" s="170"/>
      <c r="W51" s="45">
        <v>5.12</v>
      </c>
      <c r="X51" s="13">
        <v>3.4965034965034965E-3</v>
      </c>
      <c r="Y51" s="45"/>
      <c r="Z51" s="45">
        <v>0.51200000000000001</v>
      </c>
      <c r="AA51" s="13">
        <v>1</v>
      </c>
      <c r="AC51" s="170"/>
      <c r="AD51" s="9">
        <v>5.12</v>
      </c>
      <c r="AE51" s="11">
        <v>27027.027027027023</v>
      </c>
      <c r="AF51" s="9"/>
      <c r="AG51" s="9">
        <v>0.51200000000000001</v>
      </c>
      <c r="AH51" s="11">
        <v>1800000</v>
      </c>
      <c r="AJ51" s="170"/>
      <c r="AK51" s="45">
        <v>5.12</v>
      </c>
      <c r="AL51" s="13">
        <v>1.5015015015015013E-2</v>
      </c>
      <c r="AM51" s="45"/>
      <c r="AN51" s="45">
        <v>0.51200000000000001</v>
      </c>
      <c r="AO51" s="13">
        <v>1</v>
      </c>
    </row>
    <row r="52" spans="1:41" x14ac:dyDescent="0.25">
      <c r="A52" s="56"/>
      <c r="B52" s="56"/>
      <c r="C52" s="56"/>
      <c r="D52" s="56"/>
      <c r="E52" s="56"/>
      <c r="F52" s="56"/>
      <c r="G52" s="53"/>
      <c r="H52" s="54"/>
      <c r="I52" s="54"/>
      <c r="J52" s="54"/>
      <c r="K52" s="54"/>
      <c r="L52" s="54"/>
      <c r="M52" s="54"/>
      <c r="O52" s="9"/>
      <c r="P52" s="9"/>
      <c r="Q52" s="9"/>
      <c r="R52" s="9"/>
      <c r="S52" s="9"/>
      <c r="T52" s="9"/>
      <c r="V52" s="53"/>
      <c r="AC52" s="9"/>
      <c r="AD52" s="9"/>
      <c r="AE52" s="9"/>
      <c r="AF52" s="9"/>
      <c r="AG52" s="9"/>
      <c r="AH52" s="9"/>
      <c r="AJ52" s="45"/>
      <c r="AK52" s="45"/>
      <c r="AL52" s="45"/>
      <c r="AM52" s="45"/>
      <c r="AN52" s="45"/>
      <c r="AO52" s="45"/>
    </row>
    <row r="53" spans="1:41" x14ac:dyDescent="0.25">
      <c r="A53" s="46"/>
      <c r="B53" s="167" t="s">
        <v>21</v>
      </c>
      <c r="C53" s="167"/>
      <c r="D53" s="167"/>
      <c r="E53" s="167"/>
      <c r="F53" s="167"/>
      <c r="G53" s="53"/>
      <c r="H53" s="54"/>
      <c r="I53" s="163" t="s">
        <v>21</v>
      </c>
      <c r="J53" s="163"/>
      <c r="K53" s="163"/>
      <c r="L53" s="163"/>
      <c r="M53" s="163"/>
      <c r="O53" s="8"/>
      <c r="P53" s="168" t="s">
        <v>21</v>
      </c>
      <c r="Q53" s="168"/>
      <c r="R53" s="168"/>
      <c r="S53" s="168"/>
      <c r="T53" s="168"/>
      <c r="V53" s="67"/>
      <c r="W53" s="133" t="s">
        <v>21</v>
      </c>
      <c r="X53" s="133"/>
      <c r="Y53" s="133"/>
      <c r="Z53" s="133"/>
      <c r="AA53" s="133"/>
      <c r="AC53" s="47"/>
      <c r="AD53" s="168" t="s">
        <v>21</v>
      </c>
      <c r="AE53" s="168"/>
      <c r="AF53" s="168"/>
      <c r="AG53" s="168"/>
      <c r="AH53" s="168"/>
      <c r="AJ53" s="45"/>
      <c r="AK53" s="133" t="s">
        <v>21</v>
      </c>
      <c r="AL53" s="133"/>
      <c r="AM53" s="133"/>
      <c r="AN53" s="133"/>
      <c r="AO53" s="133"/>
    </row>
    <row r="54" spans="1:41" x14ac:dyDescent="0.25">
      <c r="A54" s="161" t="s">
        <v>21</v>
      </c>
      <c r="B54" s="166" t="s">
        <v>2</v>
      </c>
      <c r="C54" s="166"/>
      <c r="D54" s="56"/>
      <c r="E54" s="166" t="s">
        <v>0</v>
      </c>
      <c r="F54" s="166"/>
      <c r="G54" s="53"/>
      <c r="H54" s="161" t="s">
        <v>21</v>
      </c>
      <c r="I54" s="164" t="s">
        <v>2</v>
      </c>
      <c r="J54" s="165"/>
      <c r="K54" s="54"/>
      <c r="L54" s="162" t="s">
        <v>0</v>
      </c>
      <c r="M54" s="162"/>
      <c r="O54" s="170" t="s">
        <v>21</v>
      </c>
      <c r="P54" s="171" t="s">
        <v>2</v>
      </c>
      <c r="Q54" s="171"/>
      <c r="R54" s="9"/>
      <c r="S54" s="171" t="s">
        <v>0</v>
      </c>
      <c r="T54" s="171"/>
      <c r="V54" s="170" t="s">
        <v>21</v>
      </c>
      <c r="W54" s="172" t="s">
        <v>2</v>
      </c>
      <c r="X54" s="172"/>
      <c r="Y54" s="45"/>
      <c r="Z54" s="172" t="s">
        <v>0</v>
      </c>
      <c r="AA54" s="172"/>
      <c r="AC54" s="170" t="s">
        <v>21</v>
      </c>
      <c r="AD54" s="171" t="s">
        <v>2</v>
      </c>
      <c r="AE54" s="171"/>
      <c r="AF54" s="9"/>
      <c r="AG54" s="171" t="s">
        <v>0</v>
      </c>
      <c r="AH54" s="171"/>
      <c r="AJ54" s="170" t="s">
        <v>21</v>
      </c>
      <c r="AK54" s="172" t="s">
        <v>2</v>
      </c>
      <c r="AL54" s="172"/>
      <c r="AM54" s="45"/>
      <c r="AN54" s="172" t="s">
        <v>0</v>
      </c>
      <c r="AO54" s="172"/>
    </row>
    <row r="55" spans="1:41" x14ac:dyDescent="0.25">
      <c r="A55" s="161"/>
      <c r="B55" s="57" t="s">
        <v>17</v>
      </c>
      <c r="C55" s="58" t="s">
        <v>19</v>
      </c>
      <c r="D55" s="56"/>
      <c r="E55" s="57" t="s">
        <v>18</v>
      </c>
      <c r="F55" s="58" t="s">
        <v>15</v>
      </c>
      <c r="G55" s="53"/>
      <c r="H55" s="161"/>
      <c r="I55" s="63" t="s">
        <v>17</v>
      </c>
      <c r="J55" s="63" t="s">
        <v>19</v>
      </c>
      <c r="K55" s="54"/>
      <c r="L55" s="63" t="s">
        <v>18</v>
      </c>
      <c r="M55" s="63" t="s">
        <v>15</v>
      </c>
      <c r="O55" s="170"/>
      <c r="P55" s="10" t="s">
        <v>17</v>
      </c>
      <c r="Q55" s="43" t="s">
        <v>19</v>
      </c>
      <c r="R55" s="9"/>
      <c r="S55" s="10" t="s">
        <v>18</v>
      </c>
      <c r="T55" s="43" t="s">
        <v>15</v>
      </c>
      <c r="V55" s="170"/>
      <c r="W55" s="62" t="s">
        <v>17</v>
      </c>
      <c r="X55" s="62" t="s">
        <v>19</v>
      </c>
      <c r="Y55" s="45"/>
      <c r="Z55" s="62" t="s">
        <v>18</v>
      </c>
      <c r="AA55" s="62" t="s">
        <v>15</v>
      </c>
      <c r="AC55" s="170"/>
      <c r="AD55" s="10" t="s">
        <v>17</v>
      </c>
      <c r="AE55" s="43" t="s">
        <v>19</v>
      </c>
      <c r="AF55" s="9"/>
      <c r="AG55" s="10" t="s">
        <v>18</v>
      </c>
      <c r="AH55" s="43" t="s">
        <v>15</v>
      </c>
      <c r="AJ55" s="170"/>
      <c r="AK55" s="62" t="s">
        <v>17</v>
      </c>
      <c r="AL55" s="62" t="s">
        <v>19</v>
      </c>
      <c r="AM55" s="45"/>
      <c r="AN55" s="62" t="s">
        <v>18</v>
      </c>
      <c r="AO55" s="62" t="s">
        <v>15</v>
      </c>
    </row>
    <row r="56" spans="1:41" x14ac:dyDescent="0.25">
      <c r="A56" s="161"/>
      <c r="B56" s="56">
        <v>0.08</v>
      </c>
      <c r="C56" s="59">
        <v>3603.6036036036035</v>
      </c>
      <c r="D56" s="56"/>
      <c r="E56" s="56">
        <v>8.0000000000000002E-3</v>
      </c>
      <c r="F56" s="59">
        <v>4189.1891891891892</v>
      </c>
      <c r="G56" s="53"/>
      <c r="H56" s="161"/>
      <c r="I56" s="65">
        <v>0.08</v>
      </c>
      <c r="J56" s="66">
        <v>0.86021505376344087</v>
      </c>
      <c r="K56" s="54"/>
      <c r="L56" s="65">
        <v>8.0000000000000002E-3</v>
      </c>
      <c r="M56" s="66">
        <v>1</v>
      </c>
      <c r="O56" s="170"/>
      <c r="P56" s="9">
        <v>0.08</v>
      </c>
      <c r="Q56" s="11">
        <v>3045.4545454545455</v>
      </c>
      <c r="R56" s="9"/>
      <c r="S56" s="9">
        <v>8.0000000000000002E-3</v>
      </c>
      <c r="T56" s="11">
        <v>3603.6036036036035</v>
      </c>
      <c r="V56" s="170"/>
      <c r="W56" s="45">
        <v>0.08</v>
      </c>
      <c r="X56" s="13">
        <v>0.84511363636363646</v>
      </c>
      <c r="Y56" s="45"/>
      <c r="Z56" s="45">
        <v>8.0000000000000002E-3</v>
      </c>
      <c r="AA56" s="13">
        <v>1</v>
      </c>
      <c r="AC56" s="170"/>
      <c r="AD56" s="9">
        <v>0.08</v>
      </c>
      <c r="AE56" s="11">
        <v>1954.5454545454545</v>
      </c>
      <c r="AF56" s="9"/>
      <c r="AG56" s="9">
        <v>8.0000000000000002E-3</v>
      </c>
      <c r="AH56" s="11">
        <v>1818.181818181818</v>
      </c>
      <c r="AJ56" s="170"/>
      <c r="AK56" s="45">
        <v>0.08</v>
      </c>
      <c r="AL56" s="13">
        <v>1.0750000000000002</v>
      </c>
      <c r="AM56" s="45"/>
      <c r="AN56" s="45">
        <v>8.0000000000000002E-3</v>
      </c>
      <c r="AO56" s="13">
        <v>1</v>
      </c>
    </row>
    <row r="57" spans="1:41" x14ac:dyDescent="0.25">
      <c r="A57" s="161"/>
      <c r="B57" s="56">
        <v>0.32</v>
      </c>
      <c r="C57" s="59">
        <v>2818.1818181818185</v>
      </c>
      <c r="D57" s="56"/>
      <c r="E57" s="56">
        <v>3.2000000000000001E-2</v>
      </c>
      <c r="F57" s="59">
        <v>3409.090909090909</v>
      </c>
      <c r="G57" s="53"/>
      <c r="H57" s="161"/>
      <c r="I57" s="65">
        <v>0.32</v>
      </c>
      <c r="J57" s="66">
        <v>0.82666666666666677</v>
      </c>
      <c r="K57" s="54"/>
      <c r="L57" s="65">
        <v>3.2000000000000001E-2</v>
      </c>
      <c r="M57" s="66">
        <v>1</v>
      </c>
      <c r="O57" s="170"/>
      <c r="P57" s="9">
        <v>0.32</v>
      </c>
      <c r="Q57" s="11">
        <v>2636.363636363636</v>
      </c>
      <c r="R57" s="9"/>
      <c r="S57" s="9">
        <v>3.2000000000000001E-2</v>
      </c>
      <c r="T57" s="11">
        <v>1181.818181818182</v>
      </c>
      <c r="V57" s="170"/>
      <c r="W57" s="45">
        <v>0.32</v>
      </c>
      <c r="X57" s="13">
        <v>2.2307692307692304</v>
      </c>
      <c r="Y57" s="45"/>
      <c r="Z57" s="45">
        <v>3.2000000000000001E-2</v>
      </c>
      <c r="AA57" s="13">
        <v>1</v>
      </c>
      <c r="AC57" s="170"/>
      <c r="AD57" s="9">
        <v>0.32</v>
      </c>
      <c r="AE57" s="11">
        <v>1900</v>
      </c>
      <c r="AF57" s="9"/>
      <c r="AG57" s="9">
        <v>3.2000000000000001E-2</v>
      </c>
      <c r="AH57" s="11">
        <v>1090.9090909090908</v>
      </c>
      <c r="AJ57" s="170"/>
      <c r="AK57" s="45">
        <v>0.32</v>
      </c>
      <c r="AL57" s="13">
        <v>1.7416666666666669</v>
      </c>
      <c r="AM57" s="45"/>
      <c r="AN57" s="45">
        <v>3.2000000000000001E-2</v>
      </c>
      <c r="AO57" s="13">
        <v>1</v>
      </c>
    </row>
    <row r="58" spans="1:41" x14ac:dyDescent="0.25">
      <c r="A58" s="161"/>
      <c r="B58" s="56">
        <v>1.28</v>
      </c>
      <c r="C58" s="59">
        <v>1772.7272727272727</v>
      </c>
      <c r="D58" s="56"/>
      <c r="E58" s="56">
        <v>0.128</v>
      </c>
      <c r="F58" s="59">
        <v>2681.8181818181815</v>
      </c>
      <c r="G58" s="53"/>
      <c r="H58" s="161"/>
      <c r="I58" s="65">
        <v>1.28</v>
      </c>
      <c r="J58" s="66">
        <v>0.6610169491525425</v>
      </c>
      <c r="K58" s="54"/>
      <c r="L58" s="65">
        <v>0.128</v>
      </c>
      <c r="M58" s="66">
        <v>1</v>
      </c>
      <c r="O58" s="170"/>
      <c r="P58" s="9">
        <v>1.28</v>
      </c>
      <c r="Q58" s="11">
        <v>600</v>
      </c>
      <c r="R58" s="9"/>
      <c r="S58" s="9">
        <v>0.128</v>
      </c>
      <c r="T58" s="11">
        <v>1363.6363636363635</v>
      </c>
      <c r="V58" s="170"/>
      <c r="W58" s="45">
        <v>1.28</v>
      </c>
      <c r="X58" s="13">
        <v>0.44000000000000006</v>
      </c>
      <c r="Y58" s="45"/>
      <c r="Z58" s="45">
        <v>0.128</v>
      </c>
      <c r="AA58" s="13">
        <v>1</v>
      </c>
      <c r="AC58" s="170"/>
      <c r="AD58" s="9">
        <v>1.28</v>
      </c>
      <c r="AE58" s="11">
        <v>650</v>
      </c>
      <c r="AF58" s="9"/>
      <c r="AG58" s="9">
        <v>0.128</v>
      </c>
      <c r="AH58" s="11">
        <v>700</v>
      </c>
      <c r="AJ58" s="170"/>
      <c r="AK58" s="45">
        <v>1.28</v>
      </c>
      <c r="AL58" s="13">
        <v>0.9285714285714286</v>
      </c>
      <c r="AM58" s="45"/>
      <c r="AN58" s="45">
        <v>0.128</v>
      </c>
      <c r="AO58" s="13">
        <v>1</v>
      </c>
    </row>
    <row r="59" spans="1:41" x14ac:dyDescent="0.25">
      <c r="A59" s="161"/>
      <c r="B59" s="56">
        <v>5.12</v>
      </c>
      <c r="C59" s="59">
        <v>1590.9090909090908</v>
      </c>
      <c r="D59" s="56"/>
      <c r="E59" s="56">
        <v>0.51200000000000001</v>
      </c>
      <c r="F59" s="59">
        <v>1634.8773841961852</v>
      </c>
      <c r="G59" s="53"/>
      <c r="H59" s="161"/>
      <c r="I59" s="65">
        <v>5.12</v>
      </c>
      <c r="J59" s="66">
        <v>0.97310606060606053</v>
      </c>
      <c r="K59" s="54"/>
      <c r="L59" s="65">
        <v>0.51200000000000001</v>
      </c>
      <c r="M59" s="66">
        <v>1</v>
      </c>
      <c r="O59" s="170"/>
      <c r="P59" s="9">
        <v>5.12</v>
      </c>
      <c r="Q59" s="11">
        <v>950</v>
      </c>
      <c r="R59" s="9"/>
      <c r="S59" s="9">
        <v>0.51200000000000001</v>
      </c>
      <c r="T59" s="11">
        <v>1181.818181818182</v>
      </c>
      <c r="V59" s="170"/>
      <c r="W59" s="45">
        <v>5.12</v>
      </c>
      <c r="X59" s="13">
        <v>0.80384615384615377</v>
      </c>
      <c r="Y59" s="45"/>
      <c r="Z59" s="45">
        <v>0.51200000000000001</v>
      </c>
      <c r="AA59" s="13">
        <v>1</v>
      </c>
      <c r="AC59" s="170"/>
      <c r="AD59" s="9">
        <v>5.12</v>
      </c>
      <c r="AE59" s="11">
        <v>863.63636363636363</v>
      </c>
      <c r="AF59" s="9"/>
      <c r="AG59" s="9">
        <v>0.51200000000000001</v>
      </c>
      <c r="AH59" s="11">
        <v>550</v>
      </c>
      <c r="AJ59" s="170"/>
      <c r="AK59" s="45">
        <v>5.12</v>
      </c>
      <c r="AL59" s="13">
        <v>1.5702479338842974</v>
      </c>
      <c r="AM59" s="45"/>
      <c r="AN59" s="45">
        <v>0.51200000000000001</v>
      </c>
      <c r="AO59" s="13">
        <v>1</v>
      </c>
    </row>
    <row r="60" spans="1:41" x14ac:dyDescent="0.25">
      <c r="A60" s="60"/>
      <c r="B60" s="60"/>
      <c r="C60" s="60"/>
      <c r="D60" s="60"/>
      <c r="E60" s="60"/>
      <c r="F60" s="60"/>
      <c r="H60" s="1"/>
      <c r="I60" s="1"/>
      <c r="J60" s="1"/>
      <c r="K60" s="1"/>
      <c r="L60" s="1"/>
      <c r="M60" s="1"/>
      <c r="O60" s="7"/>
      <c r="P60" s="7"/>
      <c r="Q60" s="7"/>
      <c r="R60" s="7"/>
      <c r="S60" s="7"/>
      <c r="T60" s="7"/>
      <c r="V60" s="53"/>
      <c r="AC60" s="7"/>
      <c r="AD60" s="7"/>
      <c r="AE60" s="7"/>
      <c r="AF60" s="7"/>
      <c r="AG60" s="7"/>
      <c r="AH60" s="7"/>
      <c r="AJ60" s="45"/>
      <c r="AK60" s="45"/>
      <c r="AL60" s="45"/>
      <c r="AM60" s="45"/>
      <c r="AN60" s="45"/>
      <c r="AO60" s="45"/>
    </row>
    <row r="61" spans="1:41" x14ac:dyDescent="0.25">
      <c r="A61" s="46"/>
      <c r="B61" s="23"/>
      <c r="C61" s="23"/>
      <c r="D61" s="23"/>
      <c r="E61" s="23"/>
      <c r="F61" s="23"/>
      <c r="O61" s="8"/>
      <c r="P61" s="33"/>
      <c r="Q61" s="33"/>
      <c r="R61" s="33"/>
      <c r="S61" s="33"/>
      <c r="T61" s="33"/>
      <c r="V61" s="53"/>
      <c r="AC61" s="47"/>
      <c r="AD61" s="33"/>
      <c r="AE61" s="33"/>
      <c r="AF61" s="33"/>
      <c r="AG61" s="33"/>
      <c r="AH61" s="33"/>
      <c r="AJ61" s="45"/>
      <c r="AK61" s="45"/>
      <c r="AL61" s="45"/>
      <c r="AM61" s="45"/>
      <c r="AN61" s="45"/>
      <c r="AO61" s="45"/>
    </row>
    <row r="62" spans="1:41" x14ac:dyDescent="0.25">
      <c r="A62" s="46"/>
      <c r="B62" s="167" t="s">
        <v>22</v>
      </c>
      <c r="C62" s="167"/>
      <c r="D62" s="167"/>
      <c r="E62" s="167"/>
      <c r="F62" s="167"/>
      <c r="G62" s="53"/>
      <c r="H62" s="54"/>
      <c r="I62" s="163" t="s">
        <v>23</v>
      </c>
      <c r="J62" s="163"/>
      <c r="K62" s="163"/>
      <c r="L62" s="163"/>
      <c r="M62" s="163"/>
      <c r="O62" s="8"/>
      <c r="P62" s="168" t="s">
        <v>22</v>
      </c>
      <c r="Q62" s="168"/>
      <c r="R62" s="168"/>
      <c r="S62" s="168"/>
      <c r="T62" s="168"/>
      <c r="V62" s="67"/>
      <c r="W62" s="133" t="s">
        <v>23</v>
      </c>
      <c r="X62" s="133"/>
      <c r="Y62" s="133"/>
      <c r="Z62" s="133"/>
      <c r="AA62" s="133"/>
      <c r="AC62" s="47"/>
      <c r="AD62" s="168" t="s">
        <v>22</v>
      </c>
      <c r="AE62" s="168"/>
      <c r="AF62" s="168"/>
      <c r="AG62" s="168"/>
      <c r="AH62" s="168"/>
      <c r="AJ62" s="45"/>
      <c r="AK62" s="133" t="s">
        <v>23</v>
      </c>
      <c r="AL62" s="133"/>
      <c r="AM62" s="133"/>
      <c r="AN62" s="133"/>
      <c r="AO62" s="133"/>
    </row>
    <row r="63" spans="1:41" x14ac:dyDescent="0.25">
      <c r="A63" s="161" t="s">
        <v>23</v>
      </c>
      <c r="B63" s="166" t="s">
        <v>2</v>
      </c>
      <c r="C63" s="166"/>
      <c r="D63" s="56"/>
      <c r="E63" s="166" t="s">
        <v>0</v>
      </c>
      <c r="F63" s="166"/>
      <c r="G63" s="53"/>
      <c r="H63" s="161" t="s">
        <v>23</v>
      </c>
      <c r="I63" s="162" t="s">
        <v>2</v>
      </c>
      <c r="J63" s="162"/>
      <c r="K63" s="54"/>
      <c r="L63" s="162" t="s">
        <v>0</v>
      </c>
      <c r="M63" s="162"/>
      <c r="O63" s="170" t="s">
        <v>23</v>
      </c>
      <c r="P63" s="171" t="s">
        <v>2</v>
      </c>
      <c r="Q63" s="171"/>
      <c r="R63" s="9"/>
      <c r="S63" s="171" t="s">
        <v>0</v>
      </c>
      <c r="T63" s="171"/>
      <c r="V63" s="170" t="s">
        <v>23</v>
      </c>
      <c r="W63" s="172" t="s">
        <v>2</v>
      </c>
      <c r="X63" s="172"/>
      <c r="Y63" s="45"/>
      <c r="Z63" s="172" t="s">
        <v>0</v>
      </c>
      <c r="AA63" s="172"/>
      <c r="AC63" s="170" t="s">
        <v>23</v>
      </c>
      <c r="AD63" s="171" t="s">
        <v>2</v>
      </c>
      <c r="AE63" s="171"/>
      <c r="AF63" s="9"/>
      <c r="AG63" s="171" t="s">
        <v>0</v>
      </c>
      <c r="AH63" s="171"/>
      <c r="AJ63" s="170" t="s">
        <v>23</v>
      </c>
      <c r="AK63" s="172" t="s">
        <v>2</v>
      </c>
      <c r="AL63" s="172"/>
      <c r="AM63" s="45"/>
      <c r="AN63" s="172" t="s">
        <v>0</v>
      </c>
      <c r="AO63" s="172"/>
    </row>
    <row r="64" spans="1:41" x14ac:dyDescent="0.25">
      <c r="A64" s="161"/>
      <c r="B64" s="57" t="s">
        <v>17</v>
      </c>
      <c r="C64" s="58" t="s">
        <v>19</v>
      </c>
      <c r="D64" s="56"/>
      <c r="E64" s="57" t="s">
        <v>18</v>
      </c>
      <c r="F64" s="58" t="s">
        <v>15</v>
      </c>
      <c r="G64" s="53"/>
      <c r="H64" s="161"/>
      <c r="I64" s="63" t="s">
        <v>17</v>
      </c>
      <c r="J64" s="63" t="s">
        <v>19</v>
      </c>
      <c r="K64" s="64"/>
      <c r="L64" s="63" t="s">
        <v>18</v>
      </c>
      <c r="M64" s="63" t="s">
        <v>15</v>
      </c>
      <c r="O64" s="170"/>
      <c r="P64" s="10" t="s">
        <v>17</v>
      </c>
      <c r="Q64" s="43" t="s">
        <v>19</v>
      </c>
      <c r="R64" s="9"/>
      <c r="S64" s="10" t="s">
        <v>18</v>
      </c>
      <c r="T64" s="43" t="s">
        <v>15</v>
      </c>
      <c r="V64" s="170"/>
      <c r="W64" s="62" t="s">
        <v>17</v>
      </c>
      <c r="X64" s="62" t="s">
        <v>19</v>
      </c>
      <c r="Y64" s="45"/>
      <c r="Z64" s="62" t="s">
        <v>18</v>
      </c>
      <c r="AA64" s="62" t="s">
        <v>15</v>
      </c>
      <c r="AC64" s="170"/>
      <c r="AD64" s="10" t="s">
        <v>17</v>
      </c>
      <c r="AE64" s="43" t="s">
        <v>19</v>
      </c>
      <c r="AF64" s="9"/>
      <c r="AG64" s="10" t="s">
        <v>18</v>
      </c>
      <c r="AH64" s="43" t="s">
        <v>15</v>
      </c>
      <c r="AJ64" s="170"/>
      <c r="AK64" s="62" t="s">
        <v>17</v>
      </c>
      <c r="AL64" s="62" t="s">
        <v>19</v>
      </c>
      <c r="AM64" s="45"/>
      <c r="AN64" s="62" t="s">
        <v>18</v>
      </c>
      <c r="AO64" s="62" t="s">
        <v>15</v>
      </c>
    </row>
    <row r="65" spans="1:41" x14ac:dyDescent="0.25">
      <c r="A65" s="161"/>
      <c r="B65" s="56">
        <v>0.08</v>
      </c>
      <c r="C65" s="59">
        <v>759090.90909090918</v>
      </c>
      <c r="D65" s="56"/>
      <c r="E65" s="56">
        <v>8.0000000000000002E-3</v>
      </c>
      <c r="F65" s="59">
        <v>468181.81818181818</v>
      </c>
      <c r="G65" s="53"/>
      <c r="H65" s="161"/>
      <c r="I65" s="65">
        <v>0.08</v>
      </c>
      <c r="J65" s="66">
        <v>1.621359223300971</v>
      </c>
      <c r="K65" s="54"/>
      <c r="L65" s="65">
        <v>8.0000000000000002E-3</v>
      </c>
      <c r="M65" s="66">
        <v>1</v>
      </c>
      <c r="O65" s="170"/>
      <c r="P65" s="9">
        <v>0.08</v>
      </c>
      <c r="Q65" s="11">
        <v>750000</v>
      </c>
      <c r="R65" s="9"/>
      <c r="S65" s="9">
        <v>8.0000000000000002E-3</v>
      </c>
      <c r="T65" s="11">
        <v>468181.81818181818</v>
      </c>
      <c r="V65" s="170"/>
      <c r="W65" s="45">
        <v>0.08</v>
      </c>
      <c r="X65" s="13">
        <v>1.6019417475728155</v>
      </c>
      <c r="Y65" s="45"/>
      <c r="Z65" s="45">
        <v>8.0000000000000002E-3</v>
      </c>
      <c r="AA65" s="13">
        <v>1</v>
      </c>
      <c r="AC65" s="170"/>
      <c r="AD65" s="9">
        <v>0.08</v>
      </c>
      <c r="AE65" s="11">
        <v>609090.90909090918</v>
      </c>
      <c r="AF65" s="9"/>
      <c r="AG65" s="9">
        <v>8.0000000000000002E-3</v>
      </c>
      <c r="AH65" s="11">
        <v>468181.81818181818</v>
      </c>
      <c r="AJ65" s="170"/>
      <c r="AK65" s="45">
        <v>0.08</v>
      </c>
      <c r="AL65" s="13">
        <v>1.3009708737864079</v>
      </c>
      <c r="AM65" s="45"/>
      <c r="AN65" s="45">
        <v>8.0000000000000002E-3</v>
      </c>
      <c r="AO65" s="13">
        <v>1</v>
      </c>
    </row>
    <row r="66" spans="1:41" x14ac:dyDescent="0.25">
      <c r="A66" s="161"/>
      <c r="B66" s="56">
        <v>0.32</v>
      </c>
      <c r="C66" s="59">
        <v>581818.18181818188</v>
      </c>
      <c r="D66" s="56"/>
      <c r="E66" s="56">
        <v>3.2000000000000001E-2</v>
      </c>
      <c r="F66" s="59">
        <v>463636.36363636365</v>
      </c>
      <c r="G66" s="53"/>
      <c r="H66" s="161"/>
      <c r="I66" s="65">
        <v>0.32</v>
      </c>
      <c r="J66" s="66">
        <v>1.2549019607843139</v>
      </c>
      <c r="K66" s="54"/>
      <c r="L66" s="65">
        <v>3.2000000000000001E-2</v>
      </c>
      <c r="M66" s="66">
        <v>1</v>
      </c>
      <c r="O66" s="170"/>
      <c r="P66" s="9">
        <v>0.32</v>
      </c>
      <c r="Q66" s="11">
        <v>463636.36363636365</v>
      </c>
      <c r="R66" s="9"/>
      <c r="S66" s="9">
        <v>3.2000000000000001E-2</v>
      </c>
      <c r="T66" s="11">
        <v>463636.36363636365</v>
      </c>
      <c r="V66" s="170"/>
      <c r="W66" s="45">
        <v>0.32</v>
      </c>
      <c r="X66" s="13">
        <v>1</v>
      </c>
      <c r="Y66" s="45"/>
      <c r="Z66" s="45">
        <v>3.2000000000000001E-2</v>
      </c>
      <c r="AA66" s="13">
        <v>1</v>
      </c>
      <c r="AC66" s="170"/>
      <c r="AD66" s="9">
        <v>0.32</v>
      </c>
      <c r="AE66" s="11">
        <v>450000</v>
      </c>
      <c r="AF66" s="9"/>
      <c r="AG66" s="9">
        <v>3.2000000000000001E-2</v>
      </c>
      <c r="AH66" s="11">
        <v>463636.36363636365</v>
      </c>
      <c r="AJ66" s="170"/>
      <c r="AK66" s="45">
        <v>0.32</v>
      </c>
      <c r="AL66" s="13">
        <v>0.97058823529411764</v>
      </c>
      <c r="AM66" s="45"/>
      <c r="AN66" s="45">
        <v>3.2000000000000001E-2</v>
      </c>
      <c r="AO66" s="13">
        <v>1</v>
      </c>
    </row>
    <row r="67" spans="1:41" x14ac:dyDescent="0.25">
      <c r="A67" s="161"/>
      <c r="B67" s="56">
        <v>1.28</v>
      </c>
      <c r="C67" s="59">
        <v>64864.86486486486</v>
      </c>
      <c r="D67" s="56"/>
      <c r="E67" s="56">
        <v>0.128</v>
      </c>
      <c r="F67" s="59">
        <v>377272.72727272724</v>
      </c>
      <c r="G67" s="53"/>
      <c r="H67" s="161"/>
      <c r="I67" s="65">
        <v>1.28</v>
      </c>
      <c r="J67" s="66">
        <v>0.17193096711169001</v>
      </c>
      <c r="K67" s="54"/>
      <c r="L67" s="65">
        <v>0.128</v>
      </c>
      <c r="M67" s="66">
        <v>1</v>
      </c>
      <c r="O67" s="170"/>
      <c r="P67" s="9">
        <v>1.28</v>
      </c>
      <c r="Q67" s="11">
        <v>54504.504504504504</v>
      </c>
      <c r="R67" s="9"/>
      <c r="S67" s="9">
        <v>0.128</v>
      </c>
      <c r="T67" s="11">
        <v>377272.72727272724</v>
      </c>
      <c r="V67" s="170"/>
      <c r="W67" s="45">
        <v>1.28</v>
      </c>
      <c r="X67" s="13">
        <v>0.14446977097579508</v>
      </c>
      <c r="Y67" s="45"/>
      <c r="Z67" s="45">
        <v>0.128</v>
      </c>
      <c r="AA67" s="13">
        <v>1</v>
      </c>
      <c r="AC67" s="170"/>
      <c r="AD67" s="9">
        <v>1.28</v>
      </c>
      <c r="AE67" s="11">
        <v>63063.063063063055</v>
      </c>
      <c r="AF67" s="9"/>
      <c r="AG67" s="9">
        <v>0.128</v>
      </c>
      <c r="AH67" s="11">
        <v>377272.72727272724</v>
      </c>
      <c r="AJ67" s="170"/>
      <c r="AK67" s="45">
        <v>1.28</v>
      </c>
      <c r="AL67" s="13">
        <v>0.16715510691414306</v>
      </c>
      <c r="AM67" s="45"/>
      <c r="AN67" s="45">
        <v>0.128</v>
      </c>
      <c r="AO67" s="13">
        <v>1</v>
      </c>
    </row>
    <row r="68" spans="1:41" x14ac:dyDescent="0.25">
      <c r="A68" s="161"/>
      <c r="B68" s="56">
        <v>5.12</v>
      </c>
      <c r="C68" s="59">
        <v>45945.945945945947</v>
      </c>
      <c r="D68" s="56"/>
      <c r="E68" s="56">
        <v>0.51200000000000001</v>
      </c>
      <c r="F68" s="59">
        <v>495454.54545454541</v>
      </c>
      <c r="G68" s="53"/>
      <c r="H68" s="161"/>
      <c r="I68" s="65">
        <v>5.12</v>
      </c>
      <c r="J68" s="66">
        <v>9.2734936771634024E-2</v>
      </c>
      <c r="K68" s="54"/>
      <c r="L68" s="65">
        <v>0.51200000000000001</v>
      </c>
      <c r="M68" s="66">
        <v>1</v>
      </c>
      <c r="O68" s="170"/>
      <c r="P68" s="9">
        <v>5.12</v>
      </c>
      <c r="Q68" s="11">
        <v>38738.738738738735</v>
      </c>
      <c r="R68" s="9"/>
      <c r="S68" s="9">
        <v>0.51200000000000001</v>
      </c>
      <c r="T68" s="11">
        <v>495454.54545454541</v>
      </c>
      <c r="V68" s="170"/>
      <c r="W68" s="45">
        <v>5.12</v>
      </c>
      <c r="X68" s="13">
        <v>7.8188280023142404E-2</v>
      </c>
      <c r="Y68" s="45"/>
      <c r="Z68" s="45">
        <v>0.51200000000000001</v>
      </c>
      <c r="AA68" s="13">
        <v>1</v>
      </c>
      <c r="AC68" s="170"/>
      <c r="AD68" s="9">
        <v>5.12</v>
      </c>
      <c r="AE68" s="11">
        <v>38288.288288288284</v>
      </c>
      <c r="AF68" s="9"/>
      <c r="AG68" s="9">
        <v>0.51200000000000001</v>
      </c>
      <c r="AH68" s="11">
        <v>495454.54545454541</v>
      </c>
      <c r="AJ68" s="170"/>
      <c r="AK68" s="45">
        <v>5.12</v>
      </c>
      <c r="AL68" s="13">
        <v>7.7279113976361682E-2</v>
      </c>
      <c r="AM68" s="45"/>
      <c r="AN68" s="45">
        <v>0.51200000000000001</v>
      </c>
      <c r="AO68" s="13">
        <v>1</v>
      </c>
    </row>
    <row r="69" spans="1:41" x14ac:dyDescent="0.25">
      <c r="A69" s="60"/>
      <c r="B69" s="60"/>
      <c r="C69" s="60"/>
      <c r="D69" s="60"/>
      <c r="E69" s="60"/>
      <c r="F69" s="60"/>
      <c r="G69" s="53"/>
      <c r="H69" s="53"/>
      <c r="I69" s="53"/>
      <c r="J69" s="53"/>
      <c r="K69" s="53"/>
      <c r="L69" s="53"/>
      <c r="M69" s="53"/>
      <c r="O69" s="7"/>
      <c r="P69" s="7"/>
      <c r="Q69" s="7"/>
      <c r="R69" s="7"/>
      <c r="S69" s="7"/>
      <c r="T69" s="7"/>
      <c r="V69" s="53"/>
      <c r="AC69" s="7"/>
      <c r="AD69" s="7"/>
      <c r="AE69" s="7"/>
      <c r="AF69" s="7"/>
      <c r="AG69" s="7"/>
      <c r="AH69" s="7"/>
      <c r="AJ69" s="45"/>
      <c r="AK69" s="45"/>
      <c r="AL69" s="45"/>
      <c r="AM69" s="45"/>
      <c r="AN69" s="45"/>
      <c r="AO69" s="45"/>
    </row>
    <row r="70" spans="1:41" x14ac:dyDescent="0.25">
      <c r="A70" s="46"/>
      <c r="B70" s="23"/>
      <c r="C70" s="23"/>
      <c r="D70" s="23"/>
      <c r="E70" s="23"/>
      <c r="F70" s="23"/>
      <c r="G70" s="53"/>
      <c r="H70" s="53"/>
      <c r="I70" s="53"/>
      <c r="J70" s="53"/>
      <c r="K70" s="53"/>
      <c r="L70" s="53"/>
      <c r="M70" s="53"/>
      <c r="O70" s="8"/>
      <c r="P70" s="33"/>
      <c r="Q70" s="33"/>
      <c r="R70" s="33"/>
      <c r="S70" s="33"/>
      <c r="T70" s="33"/>
      <c r="V70" s="53"/>
      <c r="AC70" s="47"/>
      <c r="AD70" s="168"/>
      <c r="AE70" s="168"/>
      <c r="AF70" s="168"/>
      <c r="AG70" s="168"/>
      <c r="AH70" s="168"/>
      <c r="AJ70" s="45"/>
      <c r="AK70" s="45"/>
      <c r="AL70" s="45"/>
      <c r="AM70" s="45"/>
      <c r="AN70" s="45"/>
      <c r="AO70" s="45"/>
    </row>
    <row r="71" spans="1:41" x14ac:dyDescent="0.25">
      <c r="A71" s="46"/>
      <c r="B71" s="167" t="s">
        <v>24</v>
      </c>
      <c r="C71" s="167"/>
      <c r="D71" s="167"/>
      <c r="E71" s="167"/>
      <c r="F71" s="167"/>
      <c r="G71" s="53"/>
      <c r="H71" s="54"/>
      <c r="I71" s="163" t="s">
        <v>24</v>
      </c>
      <c r="J71" s="163"/>
      <c r="K71" s="163"/>
      <c r="L71" s="163"/>
      <c r="M71" s="163"/>
      <c r="O71" s="8"/>
      <c r="P71" s="168" t="s">
        <v>24</v>
      </c>
      <c r="Q71" s="168"/>
      <c r="R71" s="168"/>
      <c r="S71" s="168"/>
      <c r="T71" s="168"/>
      <c r="V71" s="67"/>
      <c r="W71" s="133" t="s">
        <v>24</v>
      </c>
      <c r="X71" s="133"/>
      <c r="Y71" s="133"/>
      <c r="Z71" s="133"/>
      <c r="AA71" s="133"/>
      <c r="AC71" s="47"/>
      <c r="AD71" s="168" t="s">
        <v>24</v>
      </c>
      <c r="AE71" s="168"/>
      <c r="AF71" s="168"/>
      <c r="AG71" s="168"/>
      <c r="AH71" s="168"/>
      <c r="AJ71" s="45"/>
      <c r="AK71" s="133" t="s">
        <v>24</v>
      </c>
      <c r="AL71" s="133"/>
      <c r="AM71" s="133"/>
      <c r="AN71" s="133"/>
      <c r="AO71" s="133"/>
    </row>
    <row r="72" spans="1:41" x14ac:dyDescent="0.25">
      <c r="A72" s="161" t="s">
        <v>24</v>
      </c>
      <c r="B72" s="166" t="s">
        <v>2</v>
      </c>
      <c r="C72" s="166"/>
      <c r="D72" s="56"/>
      <c r="E72" s="166" t="s">
        <v>0</v>
      </c>
      <c r="F72" s="166"/>
      <c r="G72" s="53"/>
      <c r="H72" s="161" t="s">
        <v>24</v>
      </c>
      <c r="I72" s="162" t="s">
        <v>2</v>
      </c>
      <c r="J72" s="162"/>
      <c r="K72" s="54"/>
      <c r="L72" s="162" t="s">
        <v>0</v>
      </c>
      <c r="M72" s="162"/>
      <c r="O72" s="170" t="s">
        <v>24</v>
      </c>
      <c r="P72" s="171" t="s">
        <v>2</v>
      </c>
      <c r="Q72" s="171"/>
      <c r="R72" s="9"/>
      <c r="S72" s="171" t="s">
        <v>0</v>
      </c>
      <c r="T72" s="171"/>
      <c r="V72" s="170" t="s">
        <v>24</v>
      </c>
      <c r="W72" s="172" t="s">
        <v>2</v>
      </c>
      <c r="X72" s="172"/>
      <c r="Y72" s="45"/>
      <c r="Z72" s="172" t="s">
        <v>0</v>
      </c>
      <c r="AA72" s="172"/>
      <c r="AC72" s="170" t="s">
        <v>24</v>
      </c>
      <c r="AD72" s="171" t="s">
        <v>2</v>
      </c>
      <c r="AE72" s="171"/>
      <c r="AF72" s="9"/>
      <c r="AG72" s="171" t="s">
        <v>0</v>
      </c>
      <c r="AH72" s="171"/>
      <c r="AJ72" s="170" t="s">
        <v>24</v>
      </c>
      <c r="AK72" s="172" t="s">
        <v>2</v>
      </c>
      <c r="AL72" s="172"/>
      <c r="AM72" s="45"/>
      <c r="AN72" s="172" t="s">
        <v>0</v>
      </c>
      <c r="AO72" s="172"/>
    </row>
    <row r="73" spans="1:41" x14ac:dyDescent="0.25">
      <c r="A73" s="161"/>
      <c r="B73" s="57" t="s">
        <v>17</v>
      </c>
      <c r="C73" s="58" t="s">
        <v>19</v>
      </c>
      <c r="D73" s="56"/>
      <c r="E73" s="57" t="s">
        <v>18</v>
      </c>
      <c r="F73" s="58" t="s">
        <v>15</v>
      </c>
      <c r="G73" s="53"/>
      <c r="H73" s="161"/>
      <c r="I73" s="63" t="s">
        <v>17</v>
      </c>
      <c r="J73" s="63" t="s">
        <v>19</v>
      </c>
      <c r="K73" s="54"/>
      <c r="L73" s="63" t="s">
        <v>18</v>
      </c>
      <c r="M73" s="63" t="s">
        <v>15</v>
      </c>
      <c r="O73" s="170"/>
      <c r="P73" s="10" t="s">
        <v>17</v>
      </c>
      <c r="Q73" s="43" t="s">
        <v>19</v>
      </c>
      <c r="R73" s="9"/>
      <c r="S73" s="10" t="s">
        <v>18</v>
      </c>
      <c r="T73" s="43" t="s">
        <v>15</v>
      </c>
      <c r="V73" s="170"/>
      <c r="W73" s="62" t="s">
        <v>17</v>
      </c>
      <c r="X73" s="62" t="s">
        <v>19</v>
      </c>
      <c r="Y73" s="45"/>
      <c r="Z73" s="62" t="s">
        <v>18</v>
      </c>
      <c r="AA73" s="62" t="s">
        <v>15</v>
      </c>
      <c r="AC73" s="170"/>
      <c r="AD73" s="10" t="s">
        <v>17</v>
      </c>
      <c r="AE73" s="43" t="s">
        <v>19</v>
      </c>
      <c r="AF73" s="9"/>
      <c r="AG73" s="10" t="s">
        <v>18</v>
      </c>
      <c r="AH73" s="43" t="s">
        <v>15</v>
      </c>
      <c r="AJ73" s="170"/>
      <c r="AK73" s="62" t="s">
        <v>17</v>
      </c>
      <c r="AL73" s="62" t="s">
        <v>19</v>
      </c>
      <c r="AM73" s="45"/>
      <c r="AN73" s="62" t="s">
        <v>18</v>
      </c>
      <c r="AO73" s="62" t="s">
        <v>15</v>
      </c>
    </row>
    <row r="74" spans="1:41" x14ac:dyDescent="0.25">
      <c r="A74" s="161"/>
      <c r="B74" s="56">
        <v>0.08</v>
      </c>
      <c r="C74" s="59">
        <v>681818.18181818188</v>
      </c>
      <c r="D74" s="56"/>
      <c r="E74" s="56">
        <v>8.0000000000000002E-3</v>
      </c>
      <c r="F74" s="59">
        <v>677272.72727272729</v>
      </c>
      <c r="G74" s="53"/>
      <c r="H74" s="161"/>
      <c r="I74" s="65">
        <v>0.08</v>
      </c>
      <c r="J74" s="66">
        <v>1.0067114093959733</v>
      </c>
      <c r="K74" s="54"/>
      <c r="L74" s="65">
        <v>8.0000000000000002E-3</v>
      </c>
      <c r="M74" s="66">
        <v>1</v>
      </c>
      <c r="O74" s="170"/>
      <c r="P74" s="9">
        <v>0.08</v>
      </c>
      <c r="Q74" s="11">
        <v>522727.27272727276</v>
      </c>
      <c r="R74" s="9"/>
      <c r="S74" s="9">
        <v>8.0000000000000002E-3</v>
      </c>
      <c r="T74" s="11">
        <v>677272.72727272729</v>
      </c>
      <c r="V74" s="170"/>
      <c r="W74" s="45">
        <v>0.08</v>
      </c>
      <c r="X74" s="13">
        <v>0.77181208053691275</v>
      </c>
      <c r="Y74" s="45"/>
      <c r="Z74" s="45">
        <v>8.0000000000000002E-3</v>
      </c>
      <c r="AA74" s="13">
        <v>1</v>
      </c>
      <c r="AC74" s="170"/>
      <c r="AD74" s="9">
        <v>0.08</v>
      </c>
      <c r="AE74" s="11">
        <v>600000</v>
      </c>
      <c r="AF74" s="9"/>
      <c r="AG74" s="9">
        <v>8.0000000000000002E-3</v>
      </c>
      <c r="AH74" s="11">
        <v>677272.72727272729</v>
      </c>
      <c r="AJ74" s="170"/>
      <c r="AK74" s="45">
        <v>0.08</v>
      </c>
      <c r="AL74" s="13">
        <v>0.88590604026845632</v>
      </c>
      <c r="AM74" s="45"/>
      <c r="AN74" s="45">
        <v>8.0000000000000002E-3</v>
      </c>
      <c r="AO74" s="13">
        <v>1</v>
      </c>
    </row>
    <row r="75" spans="1:41" x14ac:dyDescent="0.25">
      <c r="A75" s="161"/>
      <c r="B75" s="56">
        <v>0.32</v>
      </c>
      <c r="C75" s="59">
        <v>377272.72727272724</v>
      </c>
      <c r="D75" s="56"/>
      <c r="E75" s="56">
        <v>3.2000000000000001E-2</v>
      </c>
      <c r="F75" s="59">
        <v>536363.63636363635</v>
      </c>
      <c r="G75" s="53"/>
      <c r="H75" s="161"/>
      <c r="I75" s="65">
        <v>0.32</v>
      </c>
      <c r="J75" s="66">
        <v>0.70338983050847448</v>
      </c>
      <c r="K75" s="54"/>
      <c r="L75" s="65">
        <v>3.2000000000000001E-2</v>
      </c>
      <c r="M75" s="66">
        <v>1</v>
      </c>
      <c r="O75" s="170"/>
      <c r="P75" s="9">
        <v>0.32</v>
      </c>
      <c r="Q75" s="11">
        <v>295454.54545454541</v>
      </c>
      <c r="R75" s="9"/>
      <c r="S75" s="9">
        <v>3.2000000000000001E-2</v>
      </c>
      <c r="T75" s="11">
        <v>536363.63636363635</v>
      </c>
      <c r="V75" s="170"/>
      <c r="W75" s="45">
        <v>0.32</v>
      </c>
      <c r="X75" s="13">
        <v>0.55084745762711862</v>
      </c>
      <c r="Y75" s="45"/>
      <c r="Z75" s="45">
        <v>3.2000000000000001E-2</v>
      </c>
      <c r="AA75" s="13">
        <v>1</v>
      </c>
      <c r="AC75" s="170"/>
      <c r="AD75" s="9">
        <v>0.32</v>
      </c>
      <c r="AE75" s="11">
        <v>277272.72727272724</v>
      </c>
      <c r="AF75" s="9"/>
      <c r="AG75" s="9">
        <v>3.2000000000000001E-2</v>
      </c>
      <c r="AH75" s="11">
        <v>536363.63636363635</v>
      </c>
      <c r="AJ75" s="170"/>
      <c r="AK75" s="45">
        <v>0.32</v>
      </c>
      <c r="AL75" s="13">
        <v>0.51694915254237284</v>
      </c>
      <c r="AM75" s="45"/>
      <c r="AN75" s="45">
        <v>3.2000000000000001E-2</v>
      </c>
      <c r="AO75" s="13">
        <v>1</v>
      </c>
    </row>
    <row r="76" spans="1:41" x14ac:dyDescent="0.25">
      <c r="A76" s="161"/>
      <c r="B76" s="56">
        <v>1.28</v>
      </c>
      <c r="C76" s="59">
        <v>35135.135135135133</v>
      </c>
      <c r="D76" s="56"/>
      <c r="E76" s="56">
        <v>0.128</v>
      </c>
      <c r="F76" s="59">
        <v>586363.63636363635</v>
      </c>
      <c r="G76" s="53"/>
      <c r="H76" s="161"/>
      <c r="I76" s="65">
        <v>1.28</v>
      </c>
      <c r="J76" s="66">
        <v>5.9920385501780846E-2</v>
      </c>
      <c r="K76" s="54"/>
      <c r="L76" s="65">
        <v>0.128</v>
      </c>
      <c r="M76" s="66">
        <v>1</v>
      </c>
      <c r="O76" s="170"/>
      <c r="P76" s="9">
        <v>1.28</v>
      </c>
      <c r="Q76" s="11">
        <v>37837.837837837833</v>
      </c>
      <c r="R76" s="9"/>
      <c r="S76" s="9">
        <v>0.128</v>
      </c>
      <c r="T76" s="11">
        <v>586363.63636363635</v>
      </c>
      <c r="V76" s="170"/>
      <c r="W76" s="45">
        <v>1.28</v>
      </c>
      <c r="X76" s="13">
        <v>6.4529645924994758E-2</v>
      </c>
      <c r="Y76" s="45"/>
      <c r="Z76" s="45">
        <v>0.128</v>
      </c>
      <c r="AA76" s="13">
        <v>1</v>
      </c>
      <c r="AC76" s="170"/>
      <c r="AD76" s="9">
        <v>1.28</v>
      </c>
      <c r="AE76" s="11">
        <v>38288.288288288284</v>
      </c>
      <c r="AF76" s="9"/>
      <c r="AG76" s="9">
        <v>0.128</v>
      </c>
      <c r="AH76" s="11">
        <v>586363.63636363635</v>
      </c>
      <c r="AJ76" s="170"/>
      <c r="AK76" s="45">
        <v>1.28</v>
      </c>
      <c r="AL76" s="13">
        <v>6.529785599553041E-2</v>
      </c>
      <c r="AM76" s="45"/>
      <c r="AN76" s="45">
        <v>0.128</v>
      </c>
      <c r="AO76" s="13">
        <v>1</v>
      </c>
    </row>
    <row r="77" spans="1:41" x14ac:dyDescent="0.25">
      <c r="A77" s="161"/>
      <c r="B77" s="56">
        <v>5.12</v>
      </c>
      <c r="C77" s="59">
        <v>21171.171171171172</v>
      </c>
      <c r="D77" s="56"/>
      <c r="E77" s="56">
        <v>0.51200000000000001</v>
      </c>
      <c r="F77" s="59">
        <v>550000</v>
      </c>
      <c r="G77" s="53"/>
      <c r="H77" s="161"/>
      <c r="I77" s="65">
        <v>5.12</v>
      </c>
      <c r="J77" s="66">
        <v>3.8493038493038492E-2</v>
      </c>
      <c r="K77" s="54"/>
      <c r="L77" s="65">
        <v>0.51200000000000001</v>
      </c>
      <c r="M77" s="66">
        <v>1</v>
      </c>
      <c r="O77" s="170"/>
      <c r="P77" s="9">
        <v>5.12</v>
      </c>
      <c r="Q77" s="11">
        <v>23873.873873873872</v>
      </c>
      <c r="R77" s="9"/>
      <c r="S77" s="9">
        <v>0.51200000000000001</v>
      </c>
      <c r="T77" s="11">
        <v>550000</v>
      </c>
      <c r="V77" s="170"/>
      <c r="W77" s="45">
        <v>5.12</v>
      </c>
      <c r="X77" s="13">
        <v>4.3407043407043405E-2</v>
      </c>
      <c r="Y77" s="45"/>
      <c r="Z77" s="45">
        <v>0.51200000000000001</v>
      </c>
      <c r="AA77" s="13">
        <v>1</v>
      </c>
      <c r="AC77" s="170"/>
      <c r="AD77" s="9">
        <v>5.12</v>
      </c>
      <c r="AE77" s="11">
        <v>18468.468468468465</v>
      </c>
      <c r="AF77" s="9"/>
      <c r="AG77" s="9">
        <v>0.51200000000000001</v>
      </c>
      <c r="AH77" s="11">
        <v>550000</v>
      </c>
      <c r="AJ77" s="170"/>
      <c r="AK77" s="45">
        <v>5.12</v>
      </c>
      <c r="AL77" s="13">
        <v>3.3579033579033572E-2</v>
      </c>
      <c r="AM77" s="45"/>
      <c r="AN77" s="45">
        <v>0.51200000000000001</v>
      </c>
      <c r="AO77" s="13">
        <v>1</v>
      </c>
    </row>
  </sheetData>
  <mergeCells count="161">
    <mergeCell ref="AC35:AO35"/>
    <mergeCell ref="AJ38:AJ43"/>
    <mergeCell ref="AD38:AE38"/>
    <mergeCell ref="AG38:AH38"/>
    <mergeCell ref="AJ36:AO36"/>
    <mergeCell ref="AC36:AH36"/>
    <mergeCell ref="AK37:AO37"/>
    <mergeCell ref="AK38:AL38"/>
    <mergeCell ref="AN38:AO38"/>
    <mergeCell ref="AG54:AH54"/>
    <mergeCell ref="AD37:AH37"/>
    <mergeCell ref="AC38:AC43"/>
    <mergeCell ref="AK45:AO45"/>
    <mergeCell ref="AK72:AL72"/>
    <mergeCell ref="AN72:AO72"/>
    <mergeCell ref="AK62:AO62"/>
    <mergeCell ref="AN63:AO63"/>
    <mergeCell ref="AK63:AL63"/>
    <mergeCell ref="AC63:AC68"/>
    <mergeCell ref="AD63:AE63"/>
    <mergeCell ref="AG63:AH63"/>
    <mergeCell ref="AD70:AH70"/>
    <mergeCell ref="AD45:AH45"/>
    <mergeCell ref="AC46:AC51"/>
    <mergeCell ref="AD46:AE46"/>
    <mergeCell ref="AG46:AH46"/>
    <mergeCell ref="AD53:AH53"/>
    <mergeCell ref="AC54:AC59"/>
    <mergeCell ref="AC72:AC77"/>
    <mergeCell ref="AJ46:AJ51"/>
    <mergeCell ref="AJ54:AJ59"/>
    <mergeCell ref="AJ63:AJ68"/>
    <mergeCell ref="AK71:AO71"/>
    <mergeCell ref="AK53:AO53"/>
    <mergeCell ref="AK54:AL54"/>
    <mergeCell ref="AN54:AO54"/>
    <mergeCell ref="AK46:AL46"/>
    <mergeCell ref="AN46:AO46"/>
    <mergeCell ref="Z72:AA72"/>
    <mergeCell ref="V72:V77"/>
    <mergeCell ref="V63:V68"/>
    <mergeCell ref="Z63:AA63"/>
    <mergeCell ref="W53:AA53"/>
    <mergeCell ref="W62:AA62"/>
    <mergeCell ref="Z54:AA54"/>
    <mergeCell ref="W54:X54"/>
    <mergeCell ref="V54:V59"/>
    <mergeCell ref="W63:X63"/>
    <mergeCell ref="W71:AA71"/>
    <mergeCell ref="W72:X72"/>
    <mergeCell ref="AJ72:AJ77"/>
    <mergeCell ref="AD71:AH71"/>
    <mergeCell ref="AD72:AE72"/>
    <mergeCell ref="AG72:AH72"/>
    <mergeCell ref="AD62:AH62"/>
    <mergeCell ref="AD54:AE54"/>
    <mergeCell ref="O72:O77"/>
    <mergeCell ref="P72:Q72"/>
    <mergeCell ref="S72:T72"/>
    <mergeCell ref="O63:O68"/>
    <mergeCell ref="P63:Q63"/>
    <mergeCell ref="S63:T63"/>
    <mergeCell ref="P45:T45"/>
    <mergeCell ref="O46:O51"/>
    <mergeCell ref="P46:Q46"/>
    <mergeCell ref="S46:T46"/>
    <mergeCell ref="O54:O59"/>
    <mergeCell ref="P54:Q54"/>
    <mergeCell ref="S54:T54"/>
    <mergeCell ref="P53:T53"/>
    <mergeCell ref="P71:T71"/>
    <mergeCell ref="A36:F36"/>
    <mergeCell ref="I63:J63"/>
    <mergeCell ref="L63:M63"/>
    <mergeCell ref="E46:F46"/>
    <mergeCell ref="B53:F53"/>
    <mergeCell ref="A54:A59"/>
    <mergeCell ref="B54:C54"/>
    <mergeCell ref="E54:F54"/>
    <mergeCell ref="B37:F37"/>
    <mergeCell ref="A38:A43"/>
    <mergeCell ref="B38:C38"/>
    <mergeCell ref="E38:F38"/>
    <mergeCell ref="B45:F45"/>
    <mergeCell ref="P37:T37"/>
    <mergeCell ref="O38:O43"/>
    <mergeCell ref="P38:Q38"/>
    <mergeCell ref="S38:T38"/>
    <mergeCell ref="O36:T36"/>
    <mergeCell ref="A72:A77"/>
    <mergeCell ref="B72:C72"/>
    <mergeCell ref="E72:F72"/>
    <mergeCell ref="A35:M35"/>
    <mergeCell ref="B62:F62"/>
    <mergeCell ref="A63:A68"/>
    <mergeCell ref="B63:C63"/>
    <mergeCell ref="E63:F63"/>
    <mergeCell ref="A46:A51"/>
    <mergeCell ref="B46:C46"/>
    <mergeCell ref="I71:M71"/>
    <mergeCell ref="L72:M72"/>
    <mergeCell ref="H72:H77"/>
    <mergeCell ref="I72:J72"/>
    <mergeCell ref="I62:M62"/>
    <mergeCell ref="B71:F71"/>
    <mergeCell ref="I45:M45"/>
    <mergeCell ref="H46:H51"/>
    <mergeCell ref="L46:M46"/>
    <mergeCell ref="I46:J46"/>
    <mergeCell ref="I37:M37"/>
    <mergeCell ref="H38:H43"/>
    <mergeCell ref="L38:M38"/>
    <mergeCell ref="I38:J38"/>
    <mergeCell ref="V28:Y28"/>
    <mergeCell ref="N29:N32"/>
    <mergeCell ref="P28:S28"/>
    <mergeCell ref="H63:H68"/>
    <mergeCell ref="H36:M36"/>
    <mergeCell ref="H54:H59"/>
    <mergeCell ref="L54:M54"/>
    <mergeCell ref="I53:M53"/>
    <mergeCell ref="I54:J54"/>
    <mergeCell ref="P62:T62"/>
    <mergeCell ref="O35:AA35"/>
    <mergeCell ref="W46:X46"/>
    <mergeCell ref="Z46:AA46"/>
    <mergeCell ref="V46:V51"/>
    <mergeCell ref="W45:AA45"/>
    <mergeCell ref="Z38:AA38"/>
    <mergeCell ref="W38:X38"/>
    <mergeCell ref="V38:V43"/>
    <mergeCell ref="V36:AA36"/>
    <mergeCell ref="V4:Y4"/>
    <mergeCell ref="N3:Y3"/>
    <mergeCell ref="N11:N14"/>
    <mergeCell ref="P10:S10"/>
    <mergeCell ref="V10:Y10"/>
    <mergeCell ref="N17:N20"/>
    <mergeCell ref="P16:S16"/>
    <mergeCell ref="V16:Y16"/>
    <mergeCell ref="A23:A26"/>
    <mergeCell ref="C3:L3"/>
    <mergeCell ref="V22:Y22"/>
    <mergeCell ref="C28:F28"/>
    <mergeCell ref="I28:L28"/>
    <mergeCell ref="A29:A32"/>
    <mergeCell ref="N5:N8"/>
    <mergeCell ref="P4:S4"/>
    <mergeCell ref="N23:N26"/>
    <mergeCell ref="P22:S22"/>
    <mergeCell ref="A11:A14"/>
    <mergeCell ref="C16:F16"/>
    <mergeCell ref="I16:L16"/>
    <mergeCell ref="A17:A20"/>
    <mergeCell ref="C22:F22"/>
    <mergeCell ref="I22:L22"/>
    <mergeCell ref="C4:F4"/>
    <mergeCell ref="I4:L4"/>
    <mergeCell ref="A5:A8"/>
    <mergeCell ref="C10:F10"/>
    <mergeCell ref="I10:L10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E49"/>
  <sheetViews>
    <sheetView workbookViewId="0">
      <selection activeCell="Q11" sqref="Q11"/>
    </sheetView>
  </sheetViews>
  <sheetFormatPr defaultRowHeight="15.75" x14ac:dyDescent="0.25"/>
  <sheetData>
    <row r="2" spans="1:11" ht="19.5" customHeight="1" x14ac:dyDescent="0.25">
      <c r="A2" s="124" t="s">
        <v>77</v>
      </c>
    </row>
    <row r="3" spans="1:11" ht="18.75" x14ac:dyDescent="0.3">
      <c r="A3" s="154" t="s">
        <v>10</v>
      </c>
      <c r="B3" s="154"/>
      <c r="C3" s="154"/>
      <c r="D3" s="154"/>
      <c r="E3" s="154"/>
      <c r="G3" s="143" t="s">
        <v>11</v>
      </c>
      <c r="H3" s="143"/>
      <c r="I3" s="143"/>
      <c r="J3" s="143"/>
      <c r="K3" s="143"/>
    </row>
    <row r="4" spans="1:11" ht="18.75" x14ac:dyDescent="0.3">
      <c r="A4" s="67"/>
      <c r="B4" s="117" t="s">
        <v>2</v>
      </c>
      <c r="C4" s="127"/>
      <c r="D4" s="128"/>
      <c r="E4" s="117" t="s">
        <v>0</v>
      </c>
      <c r="G4" s="45"/>
      <c r="H4" s="118" t="s">
        <v>2</v>
      </c>
      <c r="I4" s="118"/>
      <c r="J4" s="118"/>
      <c r="K4" s="118" t="s">
        <v>0</v>
      </c>
    </row>
    <row r="5" spans="1:11" x14ac:dyDescent="0.25">
      <c r="A5" s="70" t="s">
        <v>3</v>
      </c>
      <c r="B5" s="70">
        <v>2.56</v>
      </c>
      <c r="C5" s="102"/>
      <c r="D5" s="70" t="s">
        <v>1</v>
      </c>
      <c r="E5" s="70">
        <v>0.25600000000000001</v>
      </c>
      <c r="G5" s="115" t="s">
        <v>3</v>
      </c>
      <c r="H5" s="115">
        <v>2.56</v>
      </c>
      <c r="I5" s="115"/>
      <c r="J5" s="115" t="s">
        <v>1</v>
      </c>
      <c r="K5" s="115">
        <v>0.25600000000000001</v>
      </c>
    </row>
    <row r="6" spans="1:11" x14ac:dyDescent="0.25">
      <c r="A6" s="173" t="s">
        <v>7</v>
      </c>
      <c r="B6" s="103">
        <v>12100000</v>
      </c>
      <c r="D6" s="173" t="s">
        <v>7</v>
      </c>
      <c r="E6" s="103">
        <v>457000000</v>
      </c>
      <c r="G6" s="134" t="s">
        <v>7</v>
      </c>
      <c r="H6" s="13">
        <v>2.6477024070021882E-2</v>
      </c>
      <c r="I6" s="45"/>
      <c r="J6" s="173" t="s">
        <v>7</v>
      </c>
      <c r="K6" s="13">
        <v>1</v>
      </c>
    </row>
    <row r="7" spans="1:11" x14ac:dyDescent="0.25">
      <c r="A7" s="173"/>
      <c r="B7" s="103">
        <v>12500000</v>
      </c>
      <c r="D7" s="173"/>
      <c r="E7" s="103">
        <v>422000000</v>
      </c>
      <c r="G7" s="134"/>
      <c r="H7" s="13">
        <v>2.9620853080568721E-2</v>
      </c>
      <c r="I7" s="45"/>
      <c r="J7" s="173"/>
      <c r="K7" s="13">
        <v>1</v>
      </c>
    </row>
    <row r="8" spans="1:11" x14ac:dyDescent="0.25">
      <c r="A8" s="173" t="s">
        <v>8</v>
      </c>
      <c r="B8" s="103">
        <v>12100000</v>
      </c>
      <c r="D8" s="173" t="s">
        <v>8</v>
      </c>
      <c r="E8" s="103">
        <v>338000000</v>
      </c>
      <c r="G8" s="134" t="s">
        <v>8</v>
      </c>
      <c r="H8" s="13">
        <v>3.5798816568047336E-2</v>
      </c>
      <c r="I8" s="45"/>
      <c r="J8" s="173" t="s">
        <v>8</v>
      </c>
      <c r="K8" s="13">
        <v>1</v>
      </c>
    </row>
    <row r="9" spans="1:11" x14ac:dyDescent="0.25">
      <c r="A9" s="173"/>
      <c r="B9" s="103">
        <v>12900000</v>
      </c>
      <c r="D9" s="173"/>
      <c r="E9" s="103">
        <v>362000000</v>
      </c>
      <c r="G9" s="134"/>
      <c r="H9" s="13">
        <v>3.56353591160221E-2</v>
      </c>
      <c r="I9" s="45"/>
      <c r="J9" s="173"/>
      <c r="K9" s="13">
        <v>1</v>
      </c>
    </row>
    <row r="10" spans="1:11" x14ac:dyDescent="0.25">
      <c r="A10" s="173" t="s">
        <v>9</v>
      </c>
      <c r="B10" s="103">
        <v>14400000</v>
      </c>
      <c r="D10" s="173" t="s">
        <v>9</v>
      </c>
      <c r="E10" s="103">
        <v>398000000</v>
      </c>
      <c r="G10" s="134" t="s">
        <v>9</v>
      </c>
      <c r="H10" s="13">
        <v>3.6180904522613064E-2</v>
      </c>
      <c r="I10" s="45"/>
      <c r="J10" s="173" t="s">
        <v>9</v>
      </c>
      <c r="K10" s="13">
        <v>1</v>
      </c>
    </row>
    <row r="11" spans="1:11" x14ac:dyDescent="0.25">
      <c r="A11" s="173"/>
      <c r="B11" s="103">
        <v>14100000</v>
      </c>
      <c r="D11" s="173"/>
      <c r="E11" s="103">
        <v>386000000</v>
      </c>
      <c r="G11" s="134"/>
      <c r="H11" s="13">
        <v>3.6528497409326427E-2</v>
      </c>
      <c r="I11" s="45"/>
      <c r="J11" s="173"/>
      <c r="K11" s="13">
        <v>1</v>
      </c>
    </row>
    <row r="12" spans="1:11" x14ac:dyDescent="0.25">
      <c r="A12" s="67"/>
      <c r="B12" s="67"/>
      <c r="D12" s="67"/>
      <c r="E12" s="67"/>
      <c r="G12" s="45"/>
      <c r="H12" s="13"/>
      <c r="I12" s="45"/>
      <c r="J12" s="67"/>
      <c r="K12" s="13"/>
    </row>
    <row r="13" spans="1:11" x14ac:dyDescent="0.25">
      <c r="A13" s="173" t="s">
        <v>7</v>
      </c>
      <c r="B13" s="76">
        <v>433000000</v>
      </c>
      <c r="D13" s="173" t="s">
        <v>7</v>
      </c>
      <c r="E13" s="76">
        <v>465000000</v>
      </c>
      <c r="G13" s="134" t="s">
        <v>7</v>
      </c>
      <c r="H13" s="13">
        <v>0.9311827956989247</v>
      </c>
      <c r="I13" s="45"/>
      <c r="J13" s="173" t="s">
        <v>7</v>
      </c>
      <c r="K13" s="13">
        <v>1</v>
      </c>
    </row>
    <row r="14" spans="1:11" x14ac:dyDescent="0.25">
      <c r="A14" s="173"/>
      <c r="B14" s="76">
        <v>393000000</v>
      </c>
      <c r="D14" s="173"/>
      <c r="E14" s="76">
        <v>445000000</v>
      </c>
      <c r="G14" s="134"/>
      <c r="H14" s="13">
        <v>0.88314606741573032</v>
      </c>
      <c r="I14" s="45"/>
      <c r="J14" s="173"/>
      <c r="K14" s="13">
        <v>1</v>
      </c>
    </row>
    <row r="15" spans="1:11" x14ac:dyDescent="0.25">
      <c r="A15" s="173" t="s">
        <v>8</v>
      </c>
      <c r="B15" s="76">
        <v>442000000</v>
      </c>
      <c r="D15" s="173" t="s">
        <v>8</v>
      </c>
      <c r="E15" s="76">
        <v>392000000</v>
      </c>
      <c r="G15" s="174" t="s">
        <v>8</v>
      </c>
      <c r="H15" s="13">
        <v>1.1275510204081634</v>
      </c>
      <c r="I15" s="45"/>
      <c r="J15" s="173" t="s">
        <v>8</v>
      </c>
      <c r="K15" s="13">
        <v>1</v>
      </c>
    </row>
    <row r="16" spans="1:11" x14ac:dyDescent="0.25">
      <c r="A16" s="173"/>
      <c r="B16" s="76">
        <v>340000000</v>
      </c>
      <c r="D16" s="173"/>
      <c r="E16" s="76">
        <v>398000000</v>
      </c>
      <c r="G16" s="174"/>
      <c r="H16" s="13">
        <v>0.85427135678391963</v>
      </c>
      <c r="I16" s="45"/>
      <c r="J16" s="173"/>
      <c r="K16" s="13">
        <v>1</v>
      </c>
    </row>
    <row r="17" spans="1:31" x14ac:dyDescent="0.25">
      <c r="A17" s="173" t="s">
        <v>9</v>
      </c>
      <c r="B17" s="76">
        <v>444000000</v>
      </c>
      <c r="D17" s="173" t="s">
        <v>9</v>
      </c>
      <c r="E17" s="76">
        <v>435000000</v>
      </c>
      <c r="G17" s="134" t="s">
        <v>9</v>
      </c>
      <c r="H17" s="13">
        <v>1.0206896551724138</v>
      </c>
      <c r="I17" s="45"/>
      <c r="J17" s="173" t="s">
        <v>9</v>
      </c>
      <c r="K17" s="13">
        <v>1</v>
      </c>
    </row>
    <row r="18" spans="1:31" x14ac:dyDescent="0.25">
      <c r="A18" s="173"/>
      <c r="B18" s="76">
        <v>425000000</v>
      </c>
      <c r="D18" s="173"/>
      <c r="E18" s="76">
        <v>361000000</v>
      </c>
      <c r="G18" s="134"/>
      <c r="H18" s="13">
        <v>1.1772853185595569</v>
      </c>
      <c r="I18" s="45"/>
      <c r="J18" s="173"/>
      <c r="K18" s="13">
        <v>1</v>
      </c>
    </row>
    <row r="20" spans="1:31" ht="19.5" customHeight="1" x14ac:dyDescent="0.25">
      <c r="A20" s="124" t="s">
        <v>78</v>
      </c>
    </row>
    <row r="21" spans="1:31" ht="18.75" x14ac:dyDescent="0.3">
      <c r="A21" s="143" t="s">
        <v>10</v>
      </c>
      <c r="B21" s="143"/>
      <c r="C21" s="143"/>
      <c r="D21" s="143"/>
      <c r="E21" s="143"/>
      <c r="F21" s="143"/>
      <c r="G21" s="143"/>
      <c r="H21" s="143"/>
      <c r="I21" s="143"/>
      <c r="J21" s="143"/>
      <c r="K21" s="143"/>
      <c r="L21" s="143"/>
      <c r="M21" s="143"/>
      <c r="N21" s="143"/>
      <c r="O21" s="143"/>
      <c r="Q21" s="143" t="s">
        <v>11</v>
      </c>
      <c r="R21" s="143"/>
      <c r="S21" s="143"/>
      <c r="T21" s="143"/>
      <c r="U21" s="143"/>
      <c r="V21" s="143"/>
      <c r="W21" s="143"/>
      <c r="X21" s="143"/>
      <c r="Y21" s="143"/>
      <c r="Z21" s="143"/>
      <c r="AA21" s="143"/>
      <c r="AB21" s="143"/>
      <c r="AC21" s="143"/>
      <c r="AD21" s="143"/>
      <c r="AE21" s="143"/>
    </row>
    <row r="22" spans="1:31" ht="21" x14ac:dyDescent="0.25">
      <c r="A22" s="175" t="s">
        <v>99</v>
      </c>
      <c r="B22" s="175"/>
      <c r="C22" s="175"/>
      <c r="D22" s="175"/>
      <c r="E22" s="175"/>
      <c r="F22" s="175"/>
      <c r="G22" s="175"/>
      <c r="H22" s="175"/>
      <c r="I22" s="175"/>
      <c r="J22" s="175"/>
      <c r="K22" s="175"/>
      <c r="L22" s="175"/>
      <c r="M22" s="175"/>
      <c r="N22" s="175"/>
      <c r="O22" s="175"/>
      <c r="Q22" s="176" t="s">
        <v>43</v>
      </c>
      <c r="R22" s="176"/>
      <c r="S22" s="176"/>
      <c r="T22" s="176"/>
      <c r="U22" s="176"/>
      <c r="V22" s="176"/>
      <c r="W22" s="176"/>
      <c r="X22" s="176"/>
      <c r="Y22" s="176"/>
      <c r="Z22" s="176"/>
      <c r="AA22" s="176"/>
      <c r="AB22" s="176"/>
      <c r="AC22" s="176"/>
      <c r="AD22" s="176"/>
      <c r="AE22" s="176"/>
    </row>
    <row r="23" spans="1:31" ht="18.75" x14ac:dyDescent="0.3">
      <c r="A23" s="154" t="s">
        <v>33</v>
      </c>
      <c r="B23" s="154"/>
      <c r="C23" s="154"/>
      <c r="D23" s="154"/>
      <c r="E23" s="154"/>
      <c r="F23" s="154"/>
      <c r="G23" s="154"/>
      <c r="H23" s="123"/>
      <c r="I23" s="154" t="s">
        <v>34</v>
      </c>
      <c r="J23" s="154"/>
      <c r="K23" s="154"/>
      <c r="L23" s="154"/>
      <c r="M23" s="154"/>
      <c r="N23" s="154"/>
      <c r="O23" s="154"/>
      <c r="Q23" s="154" t="s">
        <v>33</v>
      </c>
      <c r="R23" s="154"/>
      <c r="S23" s="154"/>
      <c r="T23" s="154"/>
      <c r="U23" s="154"/>
      <c r="V23" s="154"/>
      <c r="W23" s="154"/>
      <c r="X23" s="54"/>
      <c r="Y23" s="154" t="s">
        <v>34</v>
      </c>
      <c r="Z23" s="154"/>
      <c r="AA23" s="154"/>
      <c r="AB23" s="154"/>
      <c r="AC23" s="154"/>
      <c r="AD23" s="154"/>
      <c r="AE23" s="154"/>
    </row>
    <row r="24" spans="1:31" x14ac:dyDescent="0.25">
      <c r="A24" s="54"/>
      <c r="B24" s="163" t="s">
        <v>35</v>
      </c>
      <c r="C24" s="163"/>
      <c r="D24" s="163" t="s">
        <v>36</v>
      </c>
      <c r="E24" s="163"/>
      <c r="F24" s="163" t="s">
        <v>37</v>
      </c>
      <c r="G24" s="163"/>
      <c r="H24" s="54"/>
      <c r="I24" s="54"/>
      <c r="J24" s="163" t="s">
        <v>35</v>
      </c>
      <c r="K24" s="163"/>
      <c r="L24" s="163" t="s">
        <v>36</v>
      </c>
      <c r="M24" s="163"/>
      <c r="N24" s="163" t="s">
        <v>37</v>
      </c>
      <c r="O24" s="163"/>
      <c r="Q24" s="54"/>
      <c r="R24" s="163" t="s">
        <v>35</v>
      </c>
      <c r="S24" s="163"/>
      <c r="T24" s="163" t="s">
        <v>36</v>
      </c>
      <c r="U24" s="163"/>
      <c r="V24" s="163" t="s">
        <v>37</v>
      </c>
      <c r="W24" s="163"/>
      <c r="X24" s="64"/>
      <c r="Y24" s="64"/>
      <c r="Z24" s="163" t="s">
        <v>35</v>
      </c>
      <c r="AA24" s="163"/>
      <c r="AB24" s="163" t="s">
        <v>36</v>
      </c>
      <c r="AC24" s="163"/>
      <c r="AD24" s="163" t="s">
        <v>37</v>
      </c>
      <c r="AE24" s="163"/>
    </row>
    <row r="25" spans="1:31" x14ac:dyDescent="0.25">
      <c r="A25" s="64" t="s">
        <v>3</v>
      </c>
      <c r="B25" s="99">
        <v>5950000</v>
      </c>
      <c r="C25" s="99">
        <v>4380000</v>
      </c>
      <c r="D25" s="99">
        <v>5470000</v>
      </c>
      <c r="E25" s="99">
        <v>3980000</v>
      </c>
      <c r="F25" s="99">
        <v>6330000</v>
      </c>
      <c r="G25" s="99">
        <v>5610000</v>
      </c>
      <c r="H25" s="54"/>
      <c r="I25" s="64" t="s">
        <v>1</v>
      </c>
      <c r="J25" s="99">
        <v>102000000</v>
      </c>
      <c r="K25" s="99">
        <v>120000000</v>
      </c>
      <c r="L25" s="99">
        <v>84100000</v>
      </c>
      <c r="M25" s="99">
        <v>94900000</v>
      </c>
      <c r="N25" s="99">
        <v>115000000</v>
      </c>
      <c r="O25" s="99">
        <v>105000000</v>
      </c>
      <c r="Q25" s="64" t="s">
        <v>3</v>
      </c>
      <c r="R25" s="100">
        <v>5.8333333333333334E-2</v>
      </c>
      <c r="S25" s="100">
        <v>3.6499999999999998E-2</v>
      </c>
      <c r="T25" s="100">
        <v>6.504161712247325E-2</v>
      </c>
      <c r="U25" s="100">
        <v>4.1938883034773444E-2</v>
      </c>
      <c r="V25" s="100">
        <v>5.5043478260869562E-2</v>
      </c>
      <c r="W25" s="100">
        <v>5.3428571428571429E-2</v>
      </c>
      <c r="X25" s="54"/>
      <c r="Y25" s="64" t="s">
        <v>1</v>
      </c>
      <c r="Z25" s="100">
        <v>1</v>
      </c>
      <c r="AA25" s="100">
        <v>1</v>
      </c>
      <c r="AB25" s="100">
        <v>1</v>
      </c>
      <c r="AC25" s="100">
        <v>1</v>
      </c>
      <c r="AD25" s="100">
        <v>1</v>
      </c>
      <c r="AE25" s="100">
        <v>1</v>
      </c>
    </row>
    <row r="27" spans="1:31" ht="21" x14ac:dyDescent="0.25">
      <c r="A27" s="175" t="s">
        <v>100</v>
      </c>
      <c r="B27" s="175"/>
      <c r="C27" s="175"/>
      <c r="D27" s="175"/>
      <c r="E27" s="175"/>
      <c r="F27" s="175"/>
      <c r="G27" s="175"/>
      <c r="H27" s="175"/>
      <c r="I27" s="175"/>
      <c r="J27" s="175"/>
      <c r="K27" s="175"/>
      <c r="L27" s="175"/>
      <c r="M27" s="175"/>
      <c r="N27" s="175"/>
      <c r="O27" s="175"/>
      <c r="Q27" s="176" t="s">
        <v>42</v>
      </c>
      <c r="R27" s="176"/>
      <c r="S27" s="176"/>
      <c r="T27" s="176"/>
      <c r="U27" s="176"/>
      <c r="V27" s="176"/>
      <c r="W27" s="176"/>
      <c r="X27" s="176"/>
      <c r="Y27" s="176"/>
      <c r="Z27" s="176"/>
      <c r="AA27" s="176"/>
      <c r="AB27" s="176"/>
      <c r="AC27" s="176"/>
      <c r="AD27" s="176"/>
      <c r="AE27" s="176"/>
    </row>
    <row r="28" spans="1:31" ht="18.75" x14ac:dyDescent="0.3">
      <c r="A28" s="154" t="s">
        <v>38</v>
      </c>
      <c r="B28" s="154"/>
      <c r="C28" s="154"/>
      <c r="D28" s="154"/>
      <c r="E28" s="154"/>
      <c r="F28" s="154"/>
      <c r="G28" s="154"/>
      <c r="H28" s="123"/>
      <c r="I28" s="154" t="s">
        <v>39</v>
      </c>
      <c r="J28" s="154"/>
      <c r="K28" s="154"/>
      <c r="L28" s="154"/>
      <c r="M28" s="154"/>
      <c r="N28" s="154"/>
      <c r="O28" s="154"/>
      <c r="Q28" s="154" t="s">
        <v>102</v>
      </c>
      <c r="R28" s="154"/>
      <c r="S28" s="154"/>
      <c r="T28" s="154"/>
      <c r="U28" s="154"/>
      <c r="V28" s="154"/>
      <c r="W28" s="154"/>
      <c r="X28" s="123"/>
      <c r="Y28" s="154" t="s">
        <v>103</v>
      </c>
      <c r="Z28" s="154"/>
      <c r="AA28" s="154"/>
      <c r="AB28" s="154"/>
      <c r="AC28" s="154"/>
      <c r="AD28" s="154"/>
      <c r="AE28" s="154"/>
    </row>
    <row r="29" spans="1:31" x14ac:dyDescent="0.25">
      <c r="A29" s="54"/>
      <c r="B29" s="163" t="s">
        <v>35</v>
      </c>
      <c r="C29" s="163"/>
      <c r="D29" s="163" t="s">
        <v>36</v>
      </c>
      <c r="E29" s="163"/>
      <c r="F29" s="163" t="s">
        <v>37</v>
      </c>
      <c r="G29" s="163"/>
      <c r="H29" s="64"/>
      <c r="I29" s="64"/>
      <c r="J29" s="163" t="s">
        <v>35</v>
      </c>
      <c r="K29" s="163"/>
      <c r="L29" s="163" t="s">
        <v>36</v>
      </c>
      <c r="M29" s="163"/>
      <c r="N29" s="163" t="s">
        <v>37</v>
      </c>
      <c r="O29" s="163"/>
      <c r="Q29" s="54"/>
      <c r="R29" s="163" t="s">
        <v>35</v>
      </c>
      <c r="S29" s="163"/>
      <c r="T29" s="163" t="s">
        <v>36</v>
      </c>
      <c r="U29" s="163"/>
      <c r="V29" s="163" t="s">
        <v>37</v>
      </c>
      <c r="W29" s="163"/>
      <c r="X29" s="64"/>
      <c r="Y29" s="64"/>
      <c r="Z29" s="163" t="s">
        <v>35</v>
      </c>
      <c r="AA29" s="163"/>
      <c r="AB29" s="163" t="s">
        <v>36</v>
      </c>
      <c r="AC29" s="163"/>
      <c r="AD29" s="163" t="s">
        <v>37</v>
      </c>
      <c r="AE29" s="163"/>
    </row>
    <row r="30" spans="1:31" x14ac:dyDescent="0.25">
      <c r="A30" s="64" t="s">
        <v>3</v>
      </c>
      <c r="B30" s="99">
        <v>59000000</v>
      </c>
      <c r="C30" s="99">
        <v>59000000</v>
      </c>
      <c r="D30" s="99">
        <v>68100000</v>
      </c>
      <c r="E30" s="99">
        <v>42300000</v>
      </c>
      <c r="F30" s="99">
        <v>81900000</v>
      </c>
      <c r="G30" s="99">
        <v>59200000</v>
      </c>
      <c r="H30" s="54"/>
      <c r="I30" s="64" t="s">
        <v>1</v>
      </c>
      <c r="J30" s="99">
        <v>455000000</v>
      </c>
      <c r="K30" s="99">
        <v>407000000</v>
      </c>
      <c r="L30" s="99">
        <v>392000000</v>
      </c>
      <c r="M30" s="99">
        <v>424000000</v>
      </c>
      <c r="N30" s="99">
        <v>425000000</v>
      </c>
      <c r="O30" s="99">
        <v>400000000</v>
      </c>
      <c r="Q30" s="64" t="s">
        <v>3</v>
      </c>
      <c r="R30" s="100">
        <v>0.12967032967032968</v>
      </c>
      <c r="S30" s="100">
        <v>0.14496314496314497</v>
      </c>
      <c r="T30" s="100">
        <v>0.17372448979591837</v>
      </c>
      <c r="U30" s="100">
        <v>9.9764150943396232E-2</v>
      </c>
      <c r="V30" s="100">
        <v>0.19270588235294117</v>
      </c>
      <c r="W30" s="100">
        <v>0.14799999999999999</v>
      </c>
      <c r="X30" s="54"/>
      <c r="Y30" s="64" t="s">
        <v>1</v>
      </c>
      <c r="Z30" s="100">
        <v>1</v>
      </c>
      <c r="AA30" s="100">
        <v>1</v>
      </c>
      <c r="AB30" s="100">
        <v>1</v>
      </c>
      <c r="AC30" s="100">
        <v>1</v>
      </c>
      <c r="AD30" s="100">
        <v>1</v>
      </c>
      <c r="AE30" s="100">
        <v>1</v>
      </c>
    </row>
    <row r="32" spans="1:31" ht="18.75" customHeight="1" x14ac:dyDescent="0.25">
      <c r="A32" s="124" t="s">
        <v>79</v>
      </c>
    </row>
    <row r="33" spans="1:17" ht="18.75" x14ac:dyDescent="0.3">
      <c r="A33" s="143" t="s">
        <v>101</v>
      </c>
      <c r="B33" s="143"/>
      <c r="C33" s="143"/>
      <c r="D33" s="143"/>
      <c r="E33" s="143"/>
      <c r="F33" s="143"/>
      <c r="G33" s="143"/>
      <c r="H33" s="143"/>
      <c r="I33" s="143"/>
      <c r="J33" s="143"/>
      <c r="K33" s="143"/>
      <c r="L33" s="143"/>
      <c r="M33" s="143"/>
      <c r="N33" s="143"/>
      <c r="O33" s="143"/>
    </row>
    <row r="35" spans="1:17" ht="18.75" x14ac:dyDescent="0.3">
      <c r="A35" s="154" t="s">
        <v>41</v>
      </c>
      <c r="B35" s="154"/>
      <c r="C35" s="154"/>
      <c r="D35" s="154"/>
      <c r="E35" s="154"/>
      <c r="F35" s="154"/>
      <c r="G35" s="154"/>
      <c r="H35" s="123"/>
      <c r="I35" s="154" t="s">
        <v>44</v>
      </c>
      <c r="J35" s="154"/>
      <c r="K35" s="154"/>
      <c r="L35" s="154"/>
      <c r="M35" s="154"/>
      <c r="N35" s="154"/>
      <c r="O35" s="154"/>
      <c r="P35" s="54"/>
      <c r="Q35" s="54"/>
    </row>
    <row r="36" spans="1:17" x14ac:dyDescent="0.25">
      <c r="A36" s="54"/>
      <c r="B36" s="163" t="s">
        <v>35</v>
      </c>
      <c r="C36" s="163"/>
      <c r="D36" s="163" t="s">
        <v>36</v>
      </c>
      <c r="E36" s="163"/>
      <c r="F36" s="163" t="s">
        <v>37</v>
      </c>
      <c r="G36" s="163"/>
      <c r="H36" s="54"/>
      <c r="I36" s="54"/>
      <c r="J36" s="163" t="s">
        <v>35</v>
      </c>
      <c r="K36" s="163"/>
      <c r="L36" s="163" t="s">
        <v>36</v>
      </c>
      <c r="M36" s="163"/>
      <c r="N36" s="163" t="s">
        <v>37</v>
      </c>
      <c r="O36" s="163"/>
      <c r="P36" s="54"/>
      <c r="Q36" s="54"/>
    </row>
    <row r="37" spans="1:17" x14ac:dyDescent="0.25">
      <c r="A37" s="64" t="s">
        <v>3</v>
      </c>
      <c r="B37" s="99">
        <v>9.1608929946112388E-2</v>
      </c>
      <c r="C37" s="99">
        <v>6.9106973808772482E-2</v>
      </c>
      <c r="D37" s="99">
        <v>7.4350958271034384E-2</v>
      </c>
      <c r="E37" s="99">
        <v>8.5998271391529824E-2</v>
      </c>
      <c r="F37" s="99">
        <v>7.1744304658279495E-2</v>
      </c>
      <c r="G37" s="99">
        <v>8.6560715938898317E-2</v>
      </c>
      <c r="H37" s="100"/>
      <c r="I37" s="101" t="s">
        <v>1</v>
      </c>
      <c r="J37" s="99">
        <v>0.18312387791741472</v>
      </c>
      <c r="K37" s="99">
        <v>0.22770398481973433</v>
      </c>
      <c r="L37" s="99">
        <v>0.17664356227683259</v>
      </c>
      <c r="M37" s="99">
        <v>0.1828868760840239</v>
      </c>
      <c r="N37" s="99">
        <v>0.21296296296296297</v>
      </c>
      <c r="O37" s="99">
        <v>0.20792079207920791</v>
      </c>
      <c r="P37" s="163" t="s">
        <v>45</v>
      </c>
      <c r="Q37" s="163"/>
    </row>
    <row r="38" spans="1:17" x14ac:dyDescent="0.25">
      <c r="A38" s="54"/>
      <c r="B38" s="100">
        <v>0.50025660764690782</v>
      </c>
      <c r="C38" s="100">
        <v>0.30349479331019252</v>
      </c>
      <c r="D38" s="100">
        <v>0.42090952714434571</v>
      </c>
      <c r="E38" s="100">
        <v>0.47022658614399182</v>
      </c>
      <c r="F38" s="100">
        <v>0.3368863001345298</v>
      </c>
      <c r="G38" s="100">
        <v>0.41631582427755859</v>
      </c>
      <c r="H38" s="100"/>
      <c r="I38" s="100"/>
      <c r="J38" s="100">
        <v>1</v>
      </c>
      <c r="K38" s="100">
        <v>1</v>
      </c>
      <c r="L38" s="100">
        <v>1</v>
      </c>
      <c r="M38" s="100">
        <v>1</v>
      </c>
      <c r="N38" s="100">
        <v>1</v>
      </c>
      <c r="O38" s="100">
        <v>1</v>
      </c>
      <c r="P38" s="163" t="s">
        <v>40</v>
      </c>
      <c r="Q38" s="163"/>
    </row>
    <row r="40" spans="1:17" ht="18" customHeight="1" x14ac:dyDescent="0.25">
      <c r="A40" s="124" t="s">
        <v>80</v>
      </c>
    </row>
    <row r="41" spans="1:17" ht="18.75" x14ac:dyDescent="0.3">
      <c r="A41" s="143" t="s">
        <v>46</v>
      </c>
      <c r="B41" s="143"/>
      <c r="C41" s="143"/>
      <c r="D41" s="143"/>
      <c r="E41" s="143"/>
      <c r="F41" s="143"/>
      <c r="G41" s="143"/>
      <c r="H41" s="143"/>
      <c r="I41" s="143"/>
      <c r="J41" s="143"/>
      <c r="K41" s="143"/>
      <c r="L41" s="143"/>
      <c r="M41" s="143"/>
      <c r="N41" s="143"/>
      <c r="O41" s="143"/>
    </row>
    <row r="42" spans="1:17" x14ac:dyDescent="0.25">
      <c r="A42" s="163" t="s">
        <v>41</v>
      </c>
      <c r="B42" s="163"/>
      <c r="C42" s="163"/>
      <c r="D42" s="163"/>
      <c r="E42" s="163"/>
      <c r="F42" s="163"/>
      <c r="H42" s="163" t="s">
        <v>44</v>
      </c>
      <c r="I42" s="163"/>
      <c r="J42" s="163"/>
      <c r="K42" s="163"/>
      <c r="L42" s="163"/>
      <c r="M42" s="163"/>
      <c r="N42" s="54"/>
      <c r="O42" s="54"/>
      <c r="P42" s="54"/>
      <c r="Q42" s="54"/>
    </row>
    <row r="43" spans="1:17" x14ac:dyDescent="0.25">
      <c r="A43" s="163" t="s">
        <v>35</v>
      </c>
      <c r="B43" s="163"/>
      <c r="C43" s="163" t="s">
        <v>36</v>
      </c>
      <c r="D43" s="163"/>
      <c r="E43" s="163" t="s">
        <v>37</v>
      </c>
      <c r="F43" s="163"/>
      <c r="H43" s="163" t="s">
        <v>35</v>
      </c>
      <c r="I43" s="163"/>
      <c r="J43" s="163" t="s">
        <v>36</v>
      </c>
      <c r="K43" s="163"/>
      <c r="L43" s="163" t="s">
        <v>37</v>
      </c>
      <c r="M43" s="163"/>
      <c r="N43" s="54"/>
      <c r="O43" s="54"/>
      <c r="P43" s="54"/>
      <c r="Q43" s="54"/>
    </row>
    <row r="44" spans="1:17" x14ac:dyDescent="0.25">
      <c r="A44" s="98">
        <v>109090.90909090909</v>
      </c>
      <c r="B44" s="98">
        <v>81818.181818181809</v>
      </c>
      <c r="C44" s="98">
        <v>136363.63636363638</v>
      </c>
      <c r="D44" s="98">
        <v>100000</v>
      </c>
      <c r="E44" s="99">
        <v>122727.27272727274</v>
      </c>
      <c r="F44" s="99">
        <v>150000</v>
      </c>
      <c r="H44" s="98">
        <v>2650000</v>
      </c>
      <c r="I44" s="98">
        <v>2400000</v>
      </c>
      <c r="J44" s="98">
        <v>2100000</v>
      </c>
      <c r="K44" s="98">
        <v>1050000</v>
      </c>
      <c r="L44" s="99">
        <v>2300000</v>
      </c>
      <c r="M44" s="99">
        <v>2650000</v>
      </c>
      <c r="N44" s="163" t="s">
        <v>47</v>
      </c>
      <c r="O44" s="163"/>
      <c r="P44" s="54"/>
      <c r="Q44" s="54"/>
    </row>
    <row r="45" spans="1:17" x14ac:dyDescent="0.25">
      <c r="A45" s="99">
        <v>5950000</v>
      </c>
      <c r="B45" s="99">
        <v>4380000</v>
      </c>
      <c r="C45" s="99">
        <v>5470000</v>
      </c>
      <c r="D45" s="99">
        <v>3980000</v>
      </c>
      <c r="E45" s="99">
        <v>6330000</v>
      </c>
      <c r="F45" s="99">
        <v>5610000</v>
      </c>
      <c r="H45" s="99">
        <v>102000000</v>
      </c>
      <c r="I45" s="99">
        <v>120000000</v>
      </c>
      <c r="J45" s="99">
        <v>84100000</v>
      </c>
      <c r="K45" s="99">
        <v>94900000</v>
      </c>
      <c r="L45" s="99">
        <v>115000000</v>
      </c>
      <c r="M45" s="99">
        <v>105000000</v>
      </c>
      <c r="N45" s="163" t="s">
        <v>48</v>
      </c>
      <c r="O45" s="163"/>
      <c r="P45" s="54"/>
      <c r="Q45" s="54"/>
    </row>
    <row r="46" spans="1:17" x14ac:dyDescent="0.25">
      <c r="A46" s="54"/>
      <c r="B46" s="54"/>
      <c r="C46" s="54"/>
      <c r="D46" s="54"/>
      <c r="E46" s="54"/>
      <c r="F46" s="54"/>
      <c r="H46" s="100"/>
      <c r="I46" s="100"/>
      <c r="J46" s="100"/>
      <c r="K46" s="100"/>
      <c r="L46" s="100"/>
      <c r="M46" s="100"/>
      <c r="N46" s="64"/>
      <c r="O46" s="54"/>
      <c r="P46" s="54"/>
      <c r="Q46" s="54"/>
    </row>
    <row r="47" spans="1:17" x14ac:dyDescent="0.25">
      <c r="A47" s="99">
        <f t="shared" ref="A47:F47" si="0">A44/A45</f>
        <v>1.8334606569900685E-2</v>
      </c>
      <c r="B47" s="99">
        <f t="shared" si="0"/>
        <v>1.86799501867995E-2</v>
      </c>
      <c r="C47" s="99">
        <f t="shared" si="0"/>
        <v>2.4929366794083432E-2</v>
      </c>
      <c r="D47" s="99">
        <f t="shared" si="0"/>
        <v>2.5125628140703519E-2</v>
      </c>
      <c r="E47" s="99">
        <f t="shared" si="0"/>
        <v>1.9388194743644983E-2</v>
      </c>
      <c r="F47" s="99">
        <f t="shared" si="0"/>
        <v>2.6737967914438502E-2</v>
      </c>
      <c r="H47" s="99">
        <f t="shared" ref="H47:M47" si="1">H44/H45</f>
        <v>2.5980392156862746E-2</v>
      </c>
      <c r="I47" s="99">
        <f t="shared" si="1"/>
        <v>0.02</v>
      </c>
      <c r="J47" s="99">
        <f t="shared" si="1"/>
        <v>2.4970273483947682E-2</v>
      </c>
      <c r="K47" s="99">
        <f t="shared" si="1"/>
        <v>1.1064278187565859E-2</v>
      </c>
      <c r="L47" s="99">
        <f t="shared" si="1"/>
        <v>0.02</v>
      </c>
      <c r="M47" s="99">
        <f t="shared" si="1"/>
        <v>2.5238095238095237E-2</v>
      </c>
      <c r="N47" s="163" t="s">
        <v>49</v>
      </c>
      <c r="O47" s="163"/>
      <c r="P47" s="163"/>
      <c r="Q47" s="54"/>
    </row>
    <row r="48" spans="1:17" x14ac:dyDescent="0.25">
      <c r="A48" s="54"/>
      <c r="B48" s="54"/>
      <c r="C48" s="54"/>
      <c r="D48" s="54"/>
      <c r="E48" s="54"/>
      <c r="F48" s="54"/>
      <c r="H48" s="54"/>
      <c r="I48" s="54"/>
      <c r="J48" s="54"/>
      <c r="K48" s="54"/>
      <c r="L48" s="54"/>
      <c r="M48" s="54"/>
      <c r="N48" s="54"/>
      <c r="O48" s="54"/>
      <c r="P48" s="54"/>
      <c r="Q48" s="54"/>
    </row>
    <row r="49" spans="1:17" x14ac:dyDescent="0.25">
      <c r="A49" s="100">
        <f>A47/'Figure 3'!H47</f>
        <v>0.70570938495466784</v>
      </c>
      <c r="B49" s="100">
        <f>B47/'Figure 3'!I47</f>
        <v>0.93399750933997494</v>
      </c>
      <c r="C49" s="100">
        <f>C47/'Figure 3'!J47</f>
        <v>0.99836178446781743</v>
      </c>
      <c r="D49" s="100">
        <f>D47/'Figure 3'!K47</f>
        <v>2.2708782005264418</v>
      </c>
      <c r="E49" s="100">
        <f>E47/'Figure 3'!L47</f>
        <v>0.9694097371822491</v>
      </c>
      <c r="F49" s="100">
        <f>F47/'Figure 3'!M47</f>
        <v>1.0594289173645446</v>
      </c>
      <c r="H49" s="100">
        <f t="shared" ref="H49:M49" si="2">H47/H47</f>
        <v>1</v>
      </c>
      <c r="I49" s="100">
        <f t="shared" si="2"/>
        <v>1</v>
      </c>
      <c r="J49" s="100">
        <f t="shared" si="2"/>
        <v>1</v>
      </c>
      <c r="K49" s="100">
        <f t="shared" si="2"/>
        <v>1</v>
      </c>
      <c r="L49" s="100">
        <f t="shared" si="2"/>
        <v>1</v>
      </c>
      <c r="M49" s="100">
        <f t="shared" si="2"/>
        <v>1</v>
      </c>
      <c r="N49" s="163" t="s">
        <v>50</v>
      </c>
      <c r="O49" s="163"/>
      <c r="P49" s="163"/>
      <c r="Q49" s="163"/>
    </row>
  </sheetData>
  <mergeCells count="88">
    <mergeCell ref="N44:O44"/>
    <mergeCell ref="N45:O45"/>
    <mergeCell ref="N47:P47"/>
    <mergeCell ref="N49:Q49"/>
    <mergeCell ref="P38:Q38"/>
    <mergeCell ref="P37:Q37"/>
    <mergeCell ref="A41:O41"/>
    <mergeCell ref="A43:B43"/>
    <mergeCell ref="C43:D43"/>
    <mergeCell ref="E43:F43"/>
    <mergeCell ref="A42:F42"/>
    <mergeCell ref="H43:I43"/>
    <mergeCell ref="J43:K43"/>
    <mergeCell ref="L43:M43"/>
    <mergeCell ref="H42:M42"/>
    <mergeCell ref="B36:C36"/>
    <mergeCell ref="D36:E36"/>
    <mergeCell ref="F36:G36"/>
    <mergeCell ref="J36:K36"/>
    <mergeCell ref="L36:M36"/>
    <mergeCell ref="N36:O36"/>
    <mergeCell ref="Z24:AA24"/>
    <mergeCell ref="AB24:AC24"/>
    <mergeCell ref="AD24:AE24"/>
    <mergeCell ref="A33:O33"/>
    <mergeCell ref="A35:G35"/>
    <mergeCell ref="I35:O35"/>
    <mergeCell ref="Z29:AA29"/>
    <mergeCell ref="AB29:AC29"/>
    <mergeCell ref="AD29:AE29"/>
    <mergeCell ref="Q27:AE27"/>
    <mergeCell ref="Q28:W28"/>
    <mergeCell ref="R29:S29"/>
    <mergeCell ref="T29:U29"/>
    <mergeCell ref="V29:W29"/>
    <mergeCell ref="B29:C29"/>
    <mergeCell ref="Y28:AE28"/>
    <mergeCell ref="Q23:W23"/>
    <mergeCell ref="Y23:AE23"/>
    <mergeCell ref="R24:S24"/>
    <mergeCell ref="T24:U24"/>
    <mergeCell ref="V24:W24"/>
    <mergeCell ref="N29:O29"/>
    <mergeCell ref="A22:O22"/>
    <mergeCell ref="Q22:AE22"/>
    <mergeCell ref="A21:O21"/>
    <mergeCell ref="A28:G28"/>
    <mergeCell ref="I28:O28"/>
    <mergeCell ref="A27:O27"/>
    <mergeCell ref="A23:G23"/>
    <mergeCell ref="I23:O23"/>
    <mergeCell ref="B24:C24"/>
    <mergeCell ref="D24:E24"/>
    <mergeCell ref="F24:G24"/>
    <mergeCell ref="J24:K24"/>
    <mergeCell ref="L24:M24"/>
    <mergeCell ref="N24:O24"/>
    <mergeCell ref="Q21:AE21"/>
    <mergeCell ref="D17:D18"/>
    <mergeCell ref="D29:E29"/>
    <mergeCell ref="F29:G29"/>
    <mergeCell ref="J29:K29"/>
    <mergeCell ref="L29:M29"/>
    <mergeCell ref="A17:A18"/>
    <mergeCell ref="G3:K3"/>
    <mergeCell ref="G6:G7"/>
    <mergeCell ref="G8:G9"/>
    <mergeCell ref="G10:G11"/>
    <mergeCell ref="G13:G14"/>
    <mergeCell ref="G15:G16"/>
    <mergeCell ref="J17:J18"/>
    <mergeCell ref="A6:A7"/>
    <mergeCell ref="A8:A9"/>
    <mergeCell ref="A10:A11"/>
    <mergeCell ref="J6:J7"/>
    <mergeCell ref="J8:J9"/>
    <mergeCell ref="G17:G18"/>
    <mergeCell ref="D6:D7"/>
    <mergeCell ref="D8:D9"/>
    <mergeCell ref="J10:J11"/>
    <mergeCell ref="J13:J14"/>
    <mergeCell ref="J15:J16"/>
    <mergeCell ref="A3:E3"/>
    <mergeCell ref="A13:A14"/>
    <mergeCell ref="A15:A16"/>
    <mergeCell ref="D10:D11"/>
    <mergeCell ref="D13:D14"/>
    <mergeCell ref="D15:D16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124"/>
  <sheetViews>
    <sheetView workbookViewId="0">
      <selection activeCell="A2" sqref="A2"/>
    </sheetView>
  </sheetViews>
  <sheetFormatPr defaultRowHeight="15.75" x14ac:dyDescent="0.25"/>
  <sheetData>
    <row r="2" spans="1:24" ht="19.5" customHeight="1" x14ac:dyDescent="0.25">
      <c r="A2" s="124" t="s">
        <v>79</v>
      </c>
    </row>
    <row r="3" spans="1:24" ht="21" x14ac:dyDescent="0.35">
      <c r="A3" s="53"/>
      <c r="B3" s="177" t="s">
        <v>10</v>
      </c>
      <c r="C3" s="177"/>
      <c r="D3" s="177"/>
      <c r="E3" s="177"/>
      <c r="F3" s="177"/>
      <c r="G3" s="177"/>
      <c r="H3" s="177"/>
      <c r="I3" s="177"/>
      <c r="J3" s="177"/>
      <c r="K3" s="177"/>
      <c r="M3" s="53"/>
      <c r="N3" s="53"/>
      <c r="O3" s="177" t="s">
        <v>11</v>
      </c>
      <c r="P3" s="177"/>
      <c r="Q3" s="177"/>
      <c r="R3" s="177"/>
      <c r="S3" s="177"/>
      <c r="T3" s="177"/>
      <c r="U3" s="177"/>
      <c r="V3" s="177"/>
      <c r="W3" s="177"/>
      <c r="X3" s="177"/>
    </row>
    <row r="4" spans="1:24" ht="18.75" x14ac:dyDescent="0.3">
      <c r="A4" s="53"/>
      <c r="B4" s="154" t="s">
        <v>2</v>
      </c>
      <c r="C4" s="154"/>
      <c r="D4" s="154"/>
      <c r="E4" s="154"/>
      <c r="F4" s="123"/>
      <c r="G4" s="123"/>
      <c r="H4" s="154" t="s">
        <v>0</v>
      </c>
      <c r="I4" s="154"/>
      <c r="J4" s="154"/>
      <c r="K4" s="154"/>
      <c r="L4" s="55"/>
      <c r="M4" s="123"/>
      <c r="N4" s="123"/>
      <c r="O4" s="154" t="s">
        <v>2</v>
      </c>
      <c r="P4" s="154"/>
      <c r="Q4" s="154"/>
      <c r="R4" s="154"/>
      <c r="S4" s="123"/>
      <c r="T4" s="123"/>
      <c r="U4" s="154" t="s">
        <v>0</v>
      </c>
      <c r="V4" s="154"/>
      <c r="W4" s="154"/>
      <c r="X4" s="154"/>
    </row>
    <row r="5" spans="1:24" x14ac:dyDescent="0.25">
      <c r="A5" s="70" t="s">
        <v>3</v>
      </c>
      <c r="B5" s="71">
        <v>0.08</v>
      </c>
      <c r="C5" s="71">
        <v>0.32</v>
      </c>
      <c r="D5" s="71">
        <v>1.28</v>
      </c>
      <c r="E5" s="71">
        <v>5.12</v>
      </c>
      <c r="F5" s="71"/>
      <c r="G5" s="71" t="s">
        <v>1</v>
      </c>
      <c r="H5" s="71">
        <v>8.0000000000000002E-3</v>
      </c>
      <c r="I5" s="71">
        <v>3.2000000000000001E-2</v>
      </c>
      <c r="J5" s="71">
        <v>0.128</v>
      </c>
      <c r="K5" s="71">
        <v>0.51200000000000001</v>
      </c>
      <c r="M5" s="178" t="s">
        <v>67</v>
      </c>
      <c r="N5" s="71" t="s">
        <v>3</v>
      </c>
      <c r="O5" s="71">
        <v>0.08</v>
      </c>
      <c r="P5" s="71">
        <v>0.32</v>
      </c>
      <c r="Q5" s="71">
        <v>1.28</v>
      </c>
      <c r="R5" s="71">
        <v>5.12</v>
      </c>
      <c r="S5" s="71"/>
      <c r="T5" s="71" t="s">
        <v>1</v>
      </c>
      <c r="U5" s="71">
        <v>8.0000000000000002E-3</v>
      </c>
      <c r="V5" s="71">
        <v>3.2000000000000001E-2</v>
      </c>
      <c r="W5" s="71">
        <v>0.128</v>
      </c>
      <c r="X5" s="71">
        <v>0.51200000000000001</v>
      </c>
    </row>
    <row r="6" spans="1:24" x14ac:dyDescent="0.25">
      <c r="A6" s="70" t="s">
        <v>7</v>
      </c>
      <c r="B6" s="73">
        <v>85700000</v>
      </c>
      <c r="C6" s="73">
        <v>66700000</v>
      </c>
      <c r="D6" s="73">
        <v>16300000</v>
      </c>
      <c r="E6" s="73">
        <v>7250000</v>
      </c>
      <c r="F6" s="73"/>
      <c r="G6" s="72"/>
      <c r="H6" s="73">
        <v>117000000</v>
      </c>
      <c r="I6" s="73">
        <v>143000000</v>
      </c>
      <c r="J6" s="73">
        <v>104000000</v>
      </c>
      <c r="K6" s="73">
        <v>116000000</v>
      </c>
      <c r="M6" s="178"/>
      <c r="N6" s="70" t="s">
        <v>7</v>
      </c>
      <c r="O6" s="74">
        <f>'Supplementary Figure 6'!B6/'Supplementary Figure 6'!H6</f>
        <v>0.73247863247863243</v>
      </c>
      <c r="P6" s="74">
        <f>'Supplementary Figure 6'!C6/'Supplementary Figure 6'!I6</f>
        <v>0.46643356643356643</v>
      </c>
      <c r="Q6" s="74">
        <f>'Supplementary Figure 6'!D6/'Supplementary Figure 6'!J6</f>
        <v>0.15673076923076923</v>
      </c>
      <c r="R6" s="74">
        <f>'Supplementary Figure 6'!E6/'Supplementary Figure 6'!K6</f>
        <v>6.25E-2</v>
      </c>
      <c r="S6" s="73"/>
      <c r="T6" s="72"/>
      <c r="U6" s="74">
        <f>'Supplementary Figure 6'!H6/'Supplementary Figure 6'!H6</f>
        <v>1</v>
      </c>
      <c r="V6" s="74">
        <f>'Supplementary Figure 6'!I6/'Supplementary Figure 6'!I6</f>
        <v>1</v>
      </c>
      <c r="W6" s="74">
        <f>'Supplementary Figure 6'!J6/'Supplementary Figure 6'!J6</f>
        <v>1</v>
      </c>
      <c r="X6" s="74">
        <f>'Supplementary Figure 6'!K6/'Supplementary Figure 6'!K6</f>
        <v>1</v>
      </c>
    </row>
    <row r="7" spans="1:24" x14ac:dyDescent="0.25">
      <c r="A7" s="70" t="s">
        <v>8</v>
      </c>
      <c r="B7" s="73">
        <v>92100000</v>
      </c>
      <c r="C7" s="73">
        <v>62700000</v>
      </c>
      <c r="D7" s="73">
        <v>12800000</v>
      </c>
      <c r="E7" s="73">
        <v>5480000</v>
      </c>
      <c r="F7" s="73"/>
      <c r="G7" s="72"/>
      <c r="H7" s="73">
        <v>107000000</v>
      </c>
      <c r="I7" s="73">
        <v>118000000</v>
      </c>
      <c r="J7" s="73">
        <v>147000000</v>
      </c>
      <c r="K7" s="73">
        <v>120000000</v>
      </c>
      <c r="M7" s="178"/>
      <c r="N7" s="70" t="s">
        <v>8</v>
      </c>
      <c r="O7" s="74">
        <f>'Supplementary Figure 6'!B7/'Supplementary Figure 6'!H7</f>
        <v>0.86074766355140186</v>
      </c>
      <c r="P7" s="74">
        <f>'Supplementary Figure 6'!C7/'Supplementary Figure 6'!I7</f>
        <v>0.53135593220338984</v>
      </c>
      <c r="Q7" s="74">
        <f>'Supplementary Figure 6'!D7/'Supplementary Figure 6'!J7</f>
        <v>8.7074829931972783E-2</v>
      </c>
      <c r="R7" s="74">
        <f>'Supplementary Figure 6'!E7/'Supplementary Figure 6'!K7</f>
        <v>4.5666666666666668E-2</v>
      </c>
      <c r="S7" s="73"/>
      <c r="T7" s="72"/>
      <c r="U7" s="74">
        <f>'Supplementary Figure 6'!H7/'Supplementary Figure 6'!H7</f>
        <v>1</v>
      </c>
      <c r="V7" s="74">
        <f>'Supplementary Figure 6'!I7/'Supplementary Figure 6'!I7</f>
        <v>1</v>
      </c>
      <c r="W7" s="74">
        <f>'Supplementary Figure 6'!J7/'Supplementary Figure 6'!J7</f>
        <v>1</v>
      </c>
      <c r="X7" s="74">
        <f>'Supplementary Figure 6'!K7/'Supplementary Figure 6'!K7</f>
        <v>1</v>
      </c>
    </row>
    <row r="8" spans="1:24" x14ac:dyDescent="0.25">
      <c r="A8" s="70" t="s">
        <v>9</v>
      </c>
      <c r="B8" s="73">
        <v>98900000</v>
      </c>
      <c r="C8" s="73">
        <v>55500000</v>
      </c>
      <c r="D8" s="73">
        <v>17300000</v>
      </c>
      <c r="E8" s="73">
        <v>6980000</v>
      </c>
      <c r="F8" s="72"/>
      <c r="G8" s="72"/>
      <c r="H8" s="73">
        <v>140000000</v>
      </c>
      <c r="I8" s="73">
        <v>100000000</v>
      </c>
      <c r="J8" s="73">
        <v>126000000</v>
      </c>
      <c r="K8" s="73">
        <v>128000000</v>
      </c>
      <c r="M8" s="178"/>
      <c r="N8" s="70" t="s">
        <v>9</v>
      </c>
      <c r="O8" s="74">
        <f>'Supplementary Figure 6'!B8/'Supplementary Figure 6'!H8</f>
        <v>0.70642857142857141</v>
      </c>
      <c r="P8" s="74">
        <f>'Supplementary Figure 6'!C8/'Supplementary Figure 6'!I8</f>
        <v>0.55500000000000005</v>
      </c>
      <c r="Q8" s="74">
        <f>'Supplementary Figure 6'!D8/'Supplementary Figure 6'!J8</f>
        <v>0.13730158730158731</v>
      </c>
      <c r="R8" s="74">
        <f>'Supplementary Figure 6'!E8/'Supplementary Figure 6'!K8</f>
        <v>5.4531250000000003E-2</v>
      </c>
      <c r="S8" s="72"/>
      <c r="T8" s="72"/>
      <c r="U8" s="74">
        <f>'Supplementary Figure 6'!H8/'Supplementary Figure 6'!H8</f>
        <v>1</v>
      </c>
      <c r="V8" s="74">
        <f>'Supplementary Figure 6'!I8/'Supplementary Figure 6'!I8</f>
        <v>1</v>
      </c>
      <c r="W8" s="74">
        <f>'Supplementary Figure 6'!J8/'Supplementary Figure 6'!J8</f>
        <v>1</v>
      </c>
      <c r="X8" s="74">
        <f>'Supplementary Figure 6'!K8/'Supplementary Figure 6'!K8</f>
        <v>1</v>
      </c>
    </row>
    <row r="10" spans="1:24" ht="18.75" x14ac:dyDescent="0.3">
      <c r="A10" s="53"/>
      <c r="B10" s="154" t="s">
        <v>2</v>
      </c>
      <c r="C10" s="154"/>
      <c r="D10" s="154"/>
      <c r="E10" s="154"/>
      <c r="F10" s="123"/>
      <c r="G10" s="123"/>
      <c r="H10" s="154" t="s">
        <v>0</v>
      </c>
      <c r="I10" s="154"/>
      <c r="J10" s="154"/>
      <c r="K10" s="154"/>
      <c r="L10" s="55"/>
      <c r="M10" s="123"/>
      <c r="N10" s="123"/>
      <c r="O10" s="154" t="s">
        <v>2</v>
      </c>
      <c r="P10" s="154"/>
      <c r="Q10" s="154"/>
      <c r="R10" s="154"/>
      <c r="S10" s="123"/>
      <c r="T10" s="123"/>
      <c r="U10" s="154" t="s">
        <v>0</v>
      </c>
      <c r="V10" s="154"/>
      <c r="W10" s="154"/>
      <c r="X10" s="154"/>
    </row>
    <row r="11" spans="1:24" x14ac:dyDescent="0.25">
      <c r="A11" s="70" t="s">
        <v>3</v>
      </c>
      <c r="B11" s="71">
        <v>0.08</v>
      </c>
      <c r="C11" s="71">
        <v>0.32</v>
      </c>
      <c r="D11" s="71">
        <v>1.28</v>
      </c>
      <c r="E11" s="71">
        <v>5.12</v>
      </c>
      <c r="F11" s="71"/>
      <c r="G11" s="71" t="s">
        <v>1</v>
      </c>
      <c r="H11" s="71">
        <v>8.0000000000000002E-3</v>
      </c>
      <c r="I11" s="71">
        <v>3.2000000000000001E-2</v>
      </c>
      <c r="J11" s="71">
        <v>0.128</v>
      </c>
      <c r="K11" s="71">
        <v>0.51200000000000001</v>
      </c>
      <c r="M11" s="179" t="s">
        <v>65</v>
      </c>
      <c r="N11" s="71" t="s">
        <v>3</v>
      </c>
      <c r="O11" s="71">
        <v>0.08</v>
      </c>
      <c r="P11" s="71">
        <v>0.32</v>
      </c>
      <c r="Q11" s="71">
        <v>1.28</v>
      </c>
      <c r="R11" s="71">
        <v>5.12</v>
      </c>
      <c r="S11" s="71"/>
      <c r="T11" s="71" t="s">
        <v>1</v>
      </c>
      <c r="U11" s="71">
        <v>8.0000000000000002E-3</v>
      </c>
      <c r="V11" s="71">
        <v>3.2000000000000001E-2</v>
      </c>
      <c r="W11" s="71">
        <v>0.128</v>
      </c>
      <c r="X11" s="71">
        <v>0.51200000000000001</v>
      </c>
    </row>
    <row r="12" spans="1:24" x14ac:dyDescent="0.25">
      <c r="A12" s="70" t="s">
        <v>7</v>
      </c>
      <c r="B12" s="73">
        <v>196000000</v>
      </c>
      <c r="C12" s="73">
        <v>116000000</v>
      </c>
      <c r="D12" s="73">
        <v>81300000</v>
      </c>
      <c r="E12" s="73">
        <v>43100000</v>
      </c>
      <c r="F12" s="73"/>
      <c r="G12" s="72"/>
      <c r="H12" s="73">
        <v>151000000</v>
      </c>
      <c r="I12" s="73">
        <v>123000000</v>
      </c>
      <c r="J12" s="73">
        <v>139000000</v>
      </c>
      <c r="K12" s="73">
        <v>161000000</v>
      </c>
      <c r="M12" s="179"/>
      <c r="N12" s="70" t="s">
        <v>7</v>
      </c>
      <c r="O12" s="74">
        <f>'Supplementary Figure 6'!B12/'Supplementary Figure 6'!H12</f>
        <v>1.2980132450331126</v>
      </c>
      <c r="P12" s="74">
        <f>'Supplementary Figure 6'!C12/'Supplementary Figure 6'!I12</f>
        <v>0.94308943089430897</v>
      </c>
      <c r="Q12" s="74">
        <f>'Supplementary Figure 6'!D12/'Supplementary Figure 6'!J12</f>
        <v>0.58489208633093526</v>
      </c>
      <c r="R12" s="74">
        <f>'Supplementary Figure 6'!E12/'Supplementary Figure 6'!K12</f>
        <v>0.26770186335403728</v>
      </c>
      <c r="S12" s="73"/>
      <c r="T12" s="72"/>
      <c r="U12" s="74">
        <f>'Supplementary Figure 6'!H12/'Supplementary Figure 6'!H12</f>
        <v>1</v>
      </c>
      <c r="V12" s="74">
        <f>'Supplementary Figure 6'!I12/'Supplementary Figure 6'!I12</f>
        <v>1</v>
      </c>
      <c r="W12" s="74">
        <f>'Supplementary Figure 6'!J12/'Supplementary Figure 6'!J12</f>
        <v>1</v>
      </c>
      <c r="X12" s="74">
        <f>'Supplementary Figure 6'!K12/'Supplementary Figure 6'!K12</f>
        <v>1</v>
      </c>
    </row>
    <row r="13" spans="1:24" x14ac:dyDescent="0.25">
      <c r="A13" s="70" t="s">
        <v>8</v>
      </c>
      <c r="B13" s="73">
        <v>204000000</v>
      </c>
      <c r="C13" s="73">
        <v>127000000</v>
      </c>
      <c r="D13" s="73">
        <v>128000000</v>
      </c>
      <c r="E13" s="73">
        <v>70300000</v>
      </c>
      <c r="F13" s="73"/>
      <c r="G13" s="72"/>
      <c r="H13" s="73">
        <v>146000000</v>
      </c>
      <c r="I13" s="73">
        <v>142000000</v>
      </c>
      <c r="J13" s="73">
        <v>191000000</v>
      </c>
      <c r="K13" s="73">
        <v>153000000</v>
      </c>
      <c r="M13" s="179"/>
      <c r="N13" s="70" t="s">
        <v>8</v>
      </c>
      <c r="O13" s="74">
        <f>'Supplementary Figure 6'!B13/'Supplementary Figure 6'!H13</f>
        <v>1.3972602739726028</v>
      </c>
      <c r="P13" s="74">
        <f>'Supplementary Figure 6'!C13/'Supplementary Figure 6'!I13</f>
        <v>0.89436619718309862</v>
      </c>
      <c r="Q13" s="74">
        <f>'Supplementary Figure 6'!D13/'Supplementary Figure 6'!J13</f>
        <v>0.67015706806282727</v>
      </c>
      <c r="R13" s="74">
        <f>'Supplementary Figure 6'!E13/'Supplementary Figure 6'!K13</f>
        <v>0.45947712418300651</v>
      </c>
      <c r="S13" s="73"/>
      <c r="T13" s="72"/>
      <c r="U13" s="74">
        <f>'Supplementary Figure 6'!H13/'Supplementary Figure 6'!H13</f>
        <v>1</v>
      </c>
      <c r="V13" s="74">
        <f>'Supplementary Figure 6'!I13/'Supplementary Figure 6'!I13</f>
        <v>1</v>
      </c>
      <c r="W13" s="74">
        <f>'Supplementary Figure 6'!J13/'Supplementary Figure 6'!J13</f>
        <v>1</v>
      </c>
      <c r="X13" s="74">
        <f>'Supplementary Figure 6'!K13/'Supplementary Figure 6'!K13</f>
        <v>1</v>
      </c>
    </row>
    <row r="14" spans="1:24" x14ac:dyDescent="0.25">
      <c r="A14" s="70" t="s">
        <v>9</v>
      </c>
      <c r="B14" s="73">
        <v>155000000</v>
      </c>
      <c r="C14" s="73">
        <v>100000000</v>
      </c>
      <c r="D14" s="73">
        <v>88700000</v>
      </c>
      <c r="E14" s="73">
        <v>63600000</v>
      </c>
      <c r="F14" s="72"/>
      <c r="G14" s="72"/>
      <c r="H14" s="73">
        <v>156000000</v>
      </c>
      <c r="I14" s="73">
        <v>104000000</v>
      </c>
      <c r="J14" s="73">
        <v>125000000</v>
      </c>
      <c r="K14" s="73">
        <v>138000000</v>
      </c>
      <c r="M14" s="179"/>
      <c r="N14" s="70" t="s">
        <v>9</v>
      </c>
      <c r="O14" s="74">
        <f>'Supplementary Figure 6'!B14/'Supplementary Figure 6'!H14</f>
        <v>0.99358974358974361</v>
      </c>
      <c r="P14" s="74">
        <f>'Supplementary Figure 6'!C14/'Supplementary Figure 6'!I14</f>
        <v>0.96153846153846156</v>
      </c>
      <c r="Q14" s="74">
        <f>'Supplementary Figure 6'!D14/'Supplementary Figure 6'!J14</f>
        <v>0.70960000000000001</v>
      </c>
      <c r="R14" s="74">
        <f>'Supplementary Figure 6'!E14/'Supplementary Figure 6'!K14</f>
        <v>0.46086956521739131</v>
      </c>
      <c r="S14" s="72"/>
      <c r="T14" s="72"/>
      <c r="U14" s="74">
        <f>'Supplementary Figure 6'!H14/'Supplementary Figure 6'!H14</f>
        <v>1</v>
      </c>
      <c r="V14" s="74">
        <f>'Supplementary Figure 6'!I14/'Supplementary Figure 6'!I14</f>
        <v>1</v>
      </c>
      <c r="W14" s="74">
        <f>'Supplementary Figure 6'!J14/'Supplementary Figure 6'!J14</f>
        <v>1</v>
      </c>
      <c r="X14" s="74">
        <f>'Supplementary Figure 6'!K14/'Supplementary Figure 6'!K14</f>
        <v>1</v>
      </c>
    </row>
    <row r="15" spans="1:24" x14ac:dyDescent="0.25">
      <c r="A15" s="70" t="s">
        <v>25</v>
      </c>
      <c r="B15" s="73">
        <v>115000000</v>
      </c>
      <c r="C15" s="73">
        <v>136000000</v>
      </c>
      <c r="D15" s="73">
        <v>97600000</v>
      </c>
      <c r="E15" s="73">
        <v>48200000</v>
      </c>
      <c r="F15" s="72"/>
      <c r="G15" s="72"/>
      <c r="H15" s="73">
        <v>171000000</v>
      </c>
      <c r="I15" s="73">
        <v>149000000</v>
      </c>
      <c r="J15" s="73">
        <v>157000000</v>
      </c>
      <c r="K15" s="73">
        <v>162000000</v>
      </c>
      <c r="M15" s="72"/>
      <c r="N15" s="70" t="s">
        <v>25</v>
      </c>
      <c r="O15" s="74">
        <f>'Supplementary Figure 6'!B15/'Supplementary Figure 6'!H15</f>
        <v>0.67251461988304095</v>
      </c>
      <c r="P15" s="74">
        <f>'Supplementary Figure 6'!C15/'Supplementary Figure 6'!I15</f>
        <v>0.91275167785234901</v>
      </c>
      <c r="Q15" s="74">
        <f>'Supplementary Figure 6'!D15/'Supplementary Figure 6'!J15</f>
        <v>0.62165605095541399</v>
      </c>
      <c r="R15" s="74">
        <f>'Supplementary Figure 6'!E15/'Supplementary Figure 6'!K15</f>
        <v>0.29753086419753089</v>
      </c>
      <c r="S15" s="72"/>
      <c r="T15" s="72"/>
      <c r="U15" s="74">
        <f>'Supplementary Figure 6'!H15/'Supplementary Figure 6'!H15</f>
        <v>1</v>
      </c>
      <c r="V15" s="74">
        <f>'Supplementary Figure 6'!I15/'Supplementary Figure 6'!I15</f>
        <v>1</v>
      </c>
      <c r="W15" s="74">
        <f>'Supplementary Figure 6'!J15/'Supplementary Figure 6'!J15</f>
        <v>1</v>
      </c>
      <c r="X15" s="74">
        <f>'Supplementary Figure 6'!K15/'Supplementary Figure 6'!K15</f>
        <v>1</v>
      </c>
    </row>
    <row r="17" spans="1:24" ht="18.75" x14ac:dyDescent="0.3">
      <c r="A17" s="53"/>
      <c r="B17" s="160" t="s">
        <v>2</v>
      </c>
      <c r="C17" s="160"/>
      <c r="D17" s="160"/>
      <c r="E17" s="160"/>
      <c r="F17" s="125"/>
      <c r="G17" s="125"/>
      <c r="H17" s="160" t="s">
        <v>0</v>
      </c>
      <c r="I17" s="160"/>
      <c r="J17" s="160"/>
      <c r="K17" s="160"/>
      <c r="L17" s="55"/>
      <c r="M17" s="125"/>
      <c r="N17" s="125"/>
      <c r="O17" s="160" t="s">
        <v>2</v>
      </c>
      <c r="P17" s="160"/>
      <c r="Q17" s="160"/>
      <c r="R17" s="160"/>
      <c r="S17" s="125"/>
      <c r="T17" s="125"/>
      <c r="U17" s="160" t="s">
        <v>0</v>
      </c>
      <c r="V17" s="160"/>
      <c r="W17" s="160"/>
      <c r="X17" s="160"/>
    </row>
    <row r="18" spans="1:24" x14ac:dyDescent="0.25">
      <c r="A18" s="70" t="s">
        <v>3</v>
      </c>
      <c r="B18" s="71">
        <v>0.08</v>
      </c>
      <c r="C18" s="71">
        <v>0.32</v>
      </c>
      <c r="D18" s="71">
        <v>1.28</v>
      </c>
      <c r="E18" s="71">
        <v>5.12</v>
      </c>
      <c r="F18" s="71"/>
      <c r="G18" s="71" t="s">
        <v>1</v>
      </c>
      <c r="H18" s="71">
        <v>8.0000000000000002E-3</v>
      </c>
      <c r="I18" s="71">
        <v>3.2000000000000001E-2</v>
      </c>
      <c r="J18" s="71">
        <v>0.128</v>
      </c>
      <c r="K18" s="71">
        <v>0.51200000000000001</v>
      </c>
      <c r="M18" s="179" t="s">
        <v>66</v>
      </c>
      <c r="N18" s="71" t="s">
        <v>3</v>
      </c>
      <c r="O18" s="71">
        <v>0.08</v>
      </c>
      <c r="P18" s="71">
        <v>0.32</v>
      </c>
      <c r="Q18" s="71">
        <v>1.28</v>
      </c>
      <c r="R18" s="71">
        <v>5.12</v>
      </c>
      <c r="S18" s="71"/>
      <c r="T18" s="71" t="s">
        <v>1</v>
      </c>
      <c r="U18" s="71">
        <v>8.0000000000000002E-3</v>
      </c>
      <c r="V18" s="71">
        <v>3.2000000000000001E-2</v>
      </c>
      <c r="W18" s="71">
        <v>0.128</v>
      </c>
      <c r="X18" s="71">
        <v>0.51200000000000001</v>
      </c>
    </row>
    <row r="19" spans="1:24" x14ac:dyDescent="0.25">
      <c r="A19" s="70" t="s">
        <v>7</v>
      </c>
      <c r="B19" s="73">
        <v>147000000</v>
      </c>
      <c r="C19" s="73">
        <v>95100000</v>
      </c>
      <c r="D19" s="73">
        <v>49900000</v>
      </c>
      <c r="E19" s="73">
        <v>30200000</v>
      </c>
      <c r="F19" s="73"/>
      <c r="G19" s="72"/>
      <c r="H19" s="73">
        <v>93000000</v>
      </c>
      <c r="I19" s="73">
        <v>163000000</v>
      </c>
      <c r="J19" s="73">
        <v>153000000</v>
      </c>
      <c r="K19" s="73">
        <v>141000000</v>
      </c>
      <c r="M19" s="179"/>
      <c r="N19" s="70" t="s">
        <v>7</v>
      </c>
      <c r="O19" s="74">
        <f>'Supplementary Figure 6'!B19/'Supplementary Figure 6'!H19</f>
        <v>1.5806451612903225</v>
      </c>
      <c r="P19" s="74">
        <f>'Supplementary Figure 6'!C19/'Supplementary Figure 6'!I19</f>
        <v>0.58343558282208585</v>
      </c>
      <c r="Q19" s="74">
        <f>'Supplementary Figure 6'!D19/'Supplementary Figure 6'!J19</f>
        <v>0.32614379084967321</v>
      </c>
      <c r="R19" s="74">
        <f>'Supplementary Figure 6'!E19/'Supplementary Figure 6'!K19</f>
        <v>0.21418439716312057</v>
      </c>
      <c r="S19" s="73"/>
      <c r="T19" s="72"/>
      <c r="U19" s="74">
        <f>'Supplementary Figure 6'!H19/'Supplementary Figure 6'!H19</f>
        <v>1</v>
      </c>
      <c r="V19" s="74">
        <f>'Supplementary Figure 6'!I19/'Supplementary Figure 6'!I19</f>
        <v>1</v>
      </c>
      <c r="W19" s="74">
        <f>'Supplementary Figure 6'!J19/'Supplementary Figure 6'!J19</f>
        <v>1</v>
      </c>
      <c r="X19" s="74">
        <f>'Supplementary Figure 6'!K19/'Supplementary Figure 6'!K19</f>
        <v>1</v>
      </c>
    </row>
    <row r="20" spans="1:24" x14ac:dyDescent="0.25">
      <c r="A20" s="70" t="s">
        <v>8</v>
      </c>
      <c r="B20" s="73">
        <v>158000000</v>
      </c>
      <c r="C20" s="73">
        <v>124000000</v>
      </c>
      <c r="D20" s="73">
        <v>60000000</v>
      </c>
      <c r="E20" s="73">
        <v>32600000</v>
      </c>
      <c r="F20" s="73"/>
      <c r="G20" s="72"/>
      <c r="H20" s="73">
        <v>178000000</v>
      </c>
      <c r="I20" s="73">
        <v>189000000</v>
      </c>
      <c r="J20" s="73">
        <v>136000000</v>
      </c>
      <c r="K20" s="73">
        <v>160000000</v>
      </c>
      <c r="M20" s="179"/>
      <c r="N20" s="70" t="s">
        <v>8</v>
      </c>
      <c r="O20" s="74">
        <f>'Supplementary Figure 6'!B20/'Supplementary Figure 6'!H20</f>
        <v>0.88764044943820219</v>
      </c>
      <c r="P20" s="74">
        <f>'Supplementary Figure 6'!C20/'Supplementary Figure 6'!I20</f>
        <v>0.65608465608465605</v>
      </c>
      <c r="Q20" s="74">
        <f>'Supplementary Figure 6'!D20/'Supplementary Figure 6'!J20</f>
        <v>0.44117647058823528</v>
      </c>
      <c r="R20" s="74">
        <f>'Supplementary Figure 6'!E20/'Supplementary Figure 6'!K20</f>
        <v>0.20374999999999999</v>
      </c>
      <c r="S20" s="73"/>
      <c r="T20" s="72"/>
      <c r="U20" s="74">
        <f>'Supplementary Figure 6'!H20/'Supplementary Figure 6'!H20</f>
        <v>1</v>
      </c>
      <c r="V20" s="74">
        <f>'Supplementary Figure 6'!I20/'Supplementary Figure 6'!I20</f>
        <v>1</v>
      </c>
      <c r="W20" s="74">
        <f>'Supplementary Figure 6'!J20/'Supplementary Figure 6'!J20</f>
        <v>1</v>
      </c>
      <c r="X20" s="74">
        <f>'Supplementary Figure 6'!K20/'Supplementary Figure 6'!K20</f>
        <v>1</v>
      </c>
    </row>
    <row r="21" spans="1:24" x14ac:dyDescent="0.25">
      <c r="A21" s="70" t="s">
        <v>9</v>
      </c>
      <c r="B21" s="73">
        <v>228000000</v>
      </c>
      <c r="C21" s="73">
        <v>133000000</v>
      </c>
      <c r="D21" s="73">
        <v>42500000</v>
      </c>
      <c r="E21" s="73">
        <v>38700000</v>
      </c>
      <c r="F21" s="72"/>
      <c r="G21" s="72"/>
      <c r="H21" s="73">
        <v>187000000</v>
      </c>
      <c r="I21" s="73">
        <v>201000000</v>
      </c>
      <c r="J21" s="73">
        <v>167000000</v>
      </c>
      <c r="K21" s="73">
        <v>159000000</v>
      </c>
      <c r="M21" s="179"/>
      <c r="N21" s="70" t="s">
        <v>9</v>
      </c>
      <c r="O21" s="74">
        <f>'Supplementary Figure 6'!B21/'Supplementary Figure 6'!H21</f>
        <v>1.2192513368983957</v>
      </c>
      <c r="P21" s="74">
        <f>'Supplementary Figure 6'!C21/'Supplementary Figure 6'!I21</f>
        <v>0.6616915422885572</v>
      </c>
      <c r="Q21" s="74">
        <f>'Supplementary Figure 6'!D21/'Supplementary Figure 6'!J21</f>
        <v>0.25449101796407186</v>
      </c>
      <c r="R21" s="74">
        <f>'Supplementary Figure 6'!E21/'Supplementary Figure 6'!K21</f>
        <v>0.24339622641509434</v>
      </c>
      <c r="S21" s="72"/>
      <c r="T21" s="72"/>
      <c r="U21" s="74">
        <f>'Supplementary Figure 6'!H21/'Supplementary Figure 6'!H21</f>
        <v>1</v>
      </c>
      <c r="V21" s="74">
        <f>'Supplementary Figure 6'!I21/'Supplementary Figure 6'!I21</f>
        <v>1</v>
      </c>
      <c r="W21" s="74">
        <f>'Supplementary Figure 6'!J21/'Supplementary Figure 6'!J21</f>
        <v>1</v>
      </c>
      <c r="X21" s="74">
        <f>'Supplementary Figure 6'!K21/'Supplementary Figure 6'!K21</f>
        <v>1</v>
      </c>
    </row>
    <row r="22" spans="1:24" x14ac:dyDescent="0.25">
      <c r="A22" s="70" t="s">
        <v>25</v>
      </c>
      <c r="B22" s="77">
        <v>192000000</v>
      </c>
      <c r="C22" s="77">
        <v>136000000</v>
      </c>
      <c r="D22" s="77">
        <v>59100000</v>
      </c>
      <c r="E22" s="77">
        <v>36800000</v>
      </c>
      <c r="F22" s="53"/>
      <c r="G22" s="53"/>
      <c r="H22" s="77">
        <v>185000000</v>
      </c>
      <c r="I22" s="77">
        <v>194000000</v>
      </c>
      <c r="J22" s="77">
        <v>140000000</v>
      </c>
      <c r="K22" s="77">
        <v>170000000</v>
      </c>
      <c r="M22" s="53"/>
      <c r="N22" s="70" t="s">
        <v>25</v>
      </c>
      <c r="O22" s="74">
        <f>'Supplementary Figure 6'!B22/'Supplementary Figure 6'!H22</f>
        <v>1.0378378378378379</v>
      </c>
      <c r="P22" s="74">
        <f>'Supplementary Figure 6'!C22/'Supplementary Figure 6'!I22</f>
        <v>0.7010309278350515</v>
      </c>
      <c r="Q22" s="74">
        <f>'Supplementary Figure 6'!D22/'Supplementary Figure 6'!J22</f>
        <v>0.42214285714285715</v>
      </c>
      <c r="R22" s="74">
        <f>'Supplementary Figure 6'!E22/'Supplementary Figure 6'!K22</f>
        <v>0.21647058823529411</v>
      </c>
      <c r="S22" s="53"/>
      <c r="T22" s="53"/>
      <c r="U22" s="74">
        <f>'Supplementary Figure 6'!H22/'Supplementary Figure 6'!H22</f>
        <v>1</v>
      </c>
      <c r="V22" s="74">
        <f>'Supplementary Figure 6'!I22/'Supplementary Figure 6'!I22</f>
        <v>1</v>
      </c>
      <c r="W22" s="74">
        <f>'Supplementary Figure 6'!J22/'Supplementary Figure 6'!J22</f>
        <v>1</v>
      </c>
      <c r="X22" s="74">
        <f>'Supplementary Figure 6'!K22/'Supplementary Figure 6'!K22</f>
        <v>1</v>
      </c>
    </row>
    <row r="23" spans="1:24" x14ac:dyDescent="0.25">
      <c r="E23" t="s">
        <v>27</v>
      </c>
    </row>
    <row r="24" spans="1:24" ht="18.75" customHeight="1" x14ac:dyDescent="0.25">
      <c r="A24" s="124" t="s">
        <v>81</v>
      </c>
    </row>
    <row r="25" spans="1:24" ht="18.75" x14ac:dyDescent="0.3">
      <c r="A25" s="143" t="s">
        <v>76</v>
      </c>
      <c r="B25" s="143"/>
      <c r="C25" s="143"/>
      <c r="D25" s="143"/>
      <c r="E25" s="143"/>
      <c r="F25" s="143"/>
      <c r="G25" s="143"/>
      <c r="H25" s="143"/>
      <c r="I25" s="143"/>
      <c r="J25" s="143"/>
      <c r="K25" s="143"/>
      <c r="L25" s="143"/>
      <c r="M25" s="143"/>
      <c r="N25" s="143"/>
      <c r="O25" s="143"/>
      <c r="P25" s="143"/>
      <c r="Q25" s="143"/>
      <c r="R25" s="143"/>
      <c r="S25" s="143"/>
      <c r="T25" s="143"/>
      <c r="U25" s="143"/>
    </row>
    <row r="26" spans="1:24" ht="18.75" x14ac:dyDescent="0.3">
      <c r="A26" s="143" t="s">
        <v>10</v>
      </c>
      <c r="B26" s="143"/>
      <c r="C26" s="143"/>
      <c r="D26" s="143"/>
      <c r="E26" s="143"/>
      <c r="F26" s="143"/>
      <c r="G26" s="143"/>
      <c r="H26" s="143"/>
      <c r="I26" s="143"/>
      <c r="J26" s="143"/>
      <c r="K26" s="143"/>
      <c r="L26" s="143"/>
      <c r="M26" s="143"/>
      <c r="N26" s="143"/>
      <c r="O26" s="143"/>
      <c r="P26" s="143"/>
      <c r="Q26" s="143"/>
      <c r="R26" s="143"/>
      <c r="S26" s="143"/>
      <c r="T26" s="143"/>
      <c r="U26" s="143"/>
    </row>
    <row r="27" spans="1:24" ht="18.75" x14ac:dyDescent="0.3">
      <c r="A27" s="143" t="s">
        <v>2</v>
      </c>
      <c r="B27" s="143"/>
      <c r="C27" s="143"/>
      <c r="D27" s="143"/>
      <c r="E27" s="143"/>
      <c r="F27" s="143"/>
      <c r="G27" s="143"/>
      <c r="H27" s="143"/>
      <c r="I27" s="143"/>
      <c r="J27" s="143"/>
      <c r="L27" s="143" t="s">
        <v>0</v>
      </c>
      <c r="M27" s="143"/>
      <c r="N27" s="143"/>
      <c r="O27" s="143"/>
      <c r="P27" s="143"/>
      <c r="Q27" s="143"/>
      <c r="R27" s="143"/>
      <c r="S27" s="143"/>
      <c r="T27" s="143"/>
      <c r="U27" s="143"/>
    </row>
    <row r="28" spans="1:24" x14ac:dyDescent="0.25">
      <c r="A28" s="19"/>
      <c r="B28" s="41" t="s">
        <v>3</v>
      </c>
      <c r="C28" s="41">
        <v>0.04</v>
      </c>
      <c r="D28" s="41">
        <v>0.08</v>
      </c>
      <c r="E28" s="41">
        <v>0.16</v>
      </c>
      <c r="F28" s="41">
        <v>0.32</v>
      </c>
      <c r="G28" s="41">
        <v>0.64</v>
      </c>
      <c r="H28" s="41">
        <v>1.28</v>
      </c>
      <c r="I28" s="41">
        <v>2.56</v>
      </c>
      <c r="J28" s="41">
        <v>5.12</v>
      </c>
      <c r="K28" s="19"/>
      <c r="L28" s="19"/>
      <c r="M28" s="41" t="s">
        <v>1</v>
      </c>
      <c r="N28" s="41">
        <v>4.0000000000000001E-3</v>
      </c>
      <c r="O28" s="41">
        <v>8.0000000000000002E-3</v>
      </c>
      <c r="P28" s="41">
        <v>1.6E-2</v>
      </c>
      <c r="Q28" s="41">
        <v>3.2000000000000001E-2</v>
      </c>
      <c r="R28" s="41">
        <v>6.4000000000000001E-2</v>
      </c>
      <c r="S28" s="41">
        <v>0.128</v>
      </c>
      <c r="T28" s="41">
        <v>0.25600000000000001</v>
      </c>
      <c r="U28" s="41">
        <v>0.51200000000000001</v>
      </c>
    </row>
    <row r="29" spans="1:24" x14ac:dyDescent="0.25">
      <c r="A29" s="181" t="s">
        <v>7</v>
      </c>
      <c r="C29" s="50">
        <v>236000000</v>
      </c>
      <c r="D29" s="50">
        <v>225000000</v>
      </c>
      <c r="E29" s="50">
        <v>164000000</v>
      </c>
      <c r="F29" s="50">
        <v>150000000</v>
      </c>
      <c r="G29" s="50">
        <v>44800000</v>
      </c>
      <c r="H29" s="50">
        <v>32100000</v>
      </c>
      <c r="I29" s="50">
        <v>24000000</v>
      </c>
      <c r="J29" s="50">
        <v>18100000</v>
      </c>
      <c r="K29" s="32"/>
      <c r="L29" s="180" t="s">
        <v>7</v>
      </c>
      <c r="M29" s="32"/>
      <c r="N29" s="50">
        <v>270000000</v>
      </c>
      <c r="O29" s="50">
        <v>264000000</v>
      </c>
      <c r="P29" s="50">
        <v>261000000</v>
      </c>
      <c r="Q29" s="50">
        <v>267000000</v>
      </c>
      <c r="R29" s="50">
        <v>206000000</v>
      </c>
      <c r="S29" s="50">
        <v>207000000</v>
      </c>
      <c r="T29" s="50">
        <v>228000000</v>
      </c>
      <c r="U29" s="50">
        <v>234000000</v>
      </c>
    </row>
    <row r="30" spans="1:24" x14ac:dyDescent="0.25">
      <c r="A30" s="181"/>
      <c r="C30" s="50">
        <v>180000000</v>
      </c>
      <c r="D30" s="50">
        <v>167000000</v>
      </c>
      <c r="E30" s="50">
        <v>216000000</v>
      </c>
      <c r="F30" s="50">
        <v>144000000</v>
      </c>
      <c r="G30" s="50">
        <v>46300000</v>
      </c>
      <c r="H30" s="50">
        <v>29100000</v>
      </c>
      <c r="I30" s="50">
        <v>36000000</v>
      </c>
      <c r="J30" s="50">
        <v>15800000</v>
      </c>
      <c r="K30" s="32"/>
      <c r="L30" s="180"/>
      <c r="M30" s="32"/>
      <c r="N30" s="50">
        <v>254000000</v>
      </c>
      <c r="O30" s="50">
        <v>320000000</v>
      </c>
      <c r="P30" s="50">
        <v>272000000</v>
      </c>
      <c r="Q30" s="50">
        <v>270000000</v>
      </c>
      <c r="R30" s="50">
        <v>220000000</v>
      </c>
      <c r="S30" s="50">
        <v>215000000</v>
      </c>
      <c r="T30" s="50">
        <v>277000000</v>
      </c>
      <c r="U30" s="50">
        <v>262000000</v>
      </c>
    </row>
    <row r="31" spans="1:24" x14ac:dyDescent="0.25">
      <c r="A31" s="181"/>
      <c r="C31" s="50">
        <v>159000000</v>
      </c>
      <c r="D31" s="50">
        <v>206000000</v>
      </c>
      <c r="E31" s="50">
        <v>255000000</v>
      </c>
      <c r="F31" s="50">
        <v>149000000</v>
      </c>
      <c r="G31" s="50">
        <v>49400000</v>
      </c>
      <c r="H31" s="50">
        <v>27400000</v>
      </c>
      <c r="I31" s="50">
        <v>27400000</v>
      </c>
      <c r="J31" s="50">
        <v>18900000</v>
      </c>
      <c r="K31" s="32"/>
      <c r="L31" s="180"/>
      <c r="M31" s="32"/>
      <c r="N31" s="50">
        <v>268000000</v>
      </c>
      <c r="O31" s="50">
        <v>277000000</v>
      </c>
      <c r="P31" s="50">
        <v>234000000</v>
      </c>
      <c r="Q31" s="50">
        <v>292000000</v>
      </c>
      <c r="R31" s="50">
        <v>197000000</v>
      </c>
      <c r="S31" s="50">
        <v>217000000</v>
      </c>
      <c r="T31" s="50">
        <v>242000000</v>
      </c>
      <c r="U31" s="50">
        <v>225000000</v>
      </c>
    </row>
    <row r="32" spans="1:24" x14ac:dyDescent="0.25">
      <c r="A32" s="181" t="s">
        <v>8</v>
      </c>
      <c r="C32" s="50">
        <v>30700000</v>
      </c>
      <c r="D32" s="50">
        <v>24000000</v>
      </c>
      <c r="E32" s="50">
        <v>21400000</v>
      </c>
      <c r="F32" s="50">
        <v>4180000</v>
      </c>
      <c r="G32" s="50">
        <v>6430000</v>
      </c>
      <c r="H32" s="50">
        <v>61000</v>
      </c>
      <c r="I32" s="50">
        <v>1720000</v>
      </c>
      <c r="J32" s="50">
        <v>1270000</v>
      </c>
      <c r="K32" s="32"/>
      <c r="L32" s="180" t="s">
        <v>8</v>
      </c>
      <c r="M32" s="32"/>
      <c r="N32" s="50">
        <v>31100000</v>
      </c>
      <c r="O32" s="50">
        <v>37200000</v>
      </c>
      <c r="P32" s="50">
        <v>34000000</v>
      </c>
      <c r="Q32" s="50">
        <v>38900000</v>
      </c>
      <c r="R32" s="50">
        <v>29100000</v>
      </c>
      <c r="S32" s="50">
        <v>14600000</v>
      </c>
      <c r="T32" s="50">
        <v>33300000</v>
      </c>
      <c r="U32" s="50">
        <v>43900000</v>
      </c>
    </row>
    <row r="33" spans="1:21" x14ac:dyDescent="0.25">
      <c r="A33" s="181"/>
      <c r="C33" s="50">
        <v>14500000</v>
      </c>
      <c r="D33" s="50">
        <v>9910000</v>
      </c>
      <c r="E33" s="50">
        <v>20600000</v>
      </c>
      <c r="F33" s="50">
        <v>4990000</v>
      </c>
      <c r="G33" s="50">
        <v>5920000</v>
      </c>
      <c r="H33" s="50">
        <v>2710000</v>
      </c>
      <c r="I33" s="50">
        <v>1840000</v>
      </c>
      <c r="J33" s="50">
        <v>1680000</v>
      </c>
      <c r="K33" s="32"/>
      <c r="L33" s="180"/>
      <c r="M33" s="32"/>
      <c r="N33" s="50">
        <v>40300000</v>
      </c>
      <c r="O33" s="50">
        <v>36300000</v>
      </c>
      <c r="P33" s="50">
        <v>34600000</v>
      </c>
      <c r="Q33" s="50">
        <v>20500000</v>
      </c>
      <c r="R33" s="50">
        <v>27700000</v>
      </c>
      <c r="S33" s="50">
        <v>33400000</v>
      </c>
      <c r="T33" s="50">
        <v>34500000</v>
      </c>
      <c r="U33" s="50">
        <v>37500000</v>
      </c>
    </row>
    <row r="34" spans="1:21" x14ac:dyDescent="0.25">
      <c r="A34" s="181"/>
      <c r="C34" s="50">
        <v>31100000</v>
      </c>
      <c r="D34" s="50">
        <v>24900000</v>
      </c>
      <c r="E34" s="50">
        <v>19800000</v>
      </c>
      <c r="F34" s="50">
        <v>12200000</v>
      </c>
      <c r="G34" s="50">
        <v>5920000</v>
      </c>
      <c r="H34" s="50">
        <v>3360000</v>
      </c>
      <c r="I34" s="50">
        <v>1030000</v>
      </c>
      <c r="J34" s="50">
        <v>1410000</v>
      </c>
      <c r="K34" s="32"/>
      <c r="L34" s="180"/>
      <c r="M34" s="32"/>
      <c r="N34" s="50">
        <v>36100000</v>
      </c>
      <c r="O34" s="50">
        <v>48200000</v>
      </c>
      <c r="P34" s="50">
        <v>48300000</v>
      </c>
      <c r="Q34" s="50">
        <v>40300000</v>
      </c>
      <c r="R34" s="50">
        <v>27300000</v>
      </c>
      <c r="S34" s="50">
        <v>15400000</v>
      </c>
      <c r="T34" s="50">
        <v>34700000</v>
      </c>
      <c r="U34" s="50">
        <v>39500000</v>
      </c>
    </row>
    <row r="35" spans="1:21" x14ac:dyDescent="0.25">
      <c r="A35" s="181" t="s">
        <v>9</v>
      </c>
      <c r="C35" s="50">
        <v>8780000</v>
      </c>
      <c r="D35" s="50">
        <v>7070000</v>
      </c>
      <c r="E35" s="50">
        <v>3810000</v>
      </c>
      <c r="F35" s="50">
        <v>2680000</v>
      </c>
      <c r="G35" s="50">
        <v>385000</v>
      </c>
      <c r="H35" s="50">
        <v>645000</v>
      </c>
      <c r="I35" s="50">
        <v>447000</v>
      </c>
      <c r="J35" s="50">
        <v>204000</v>
      </c>
      <c r="K35" s="32"/>
      <c r="L35" s="180" t="s">
        <v>9</v>
      </c>
      <c r="M35" s="32"/>
      <c r="N35" s="50">
        <v>11000000</v>
      </c>
      <c r="O35" s="50">
        <v>7890000</v>
      </c>
      <c r="P35" s="50">
        <v>7230000</v>
      </c>
      <c r="Q35" s="50">
        <v>9020000</v>
      </c>
      <c r="R35" s="50">
        <v>5920000</v>
      </c>
      <c r="S35" s="50">
        <v>4140000</v>
      </c>
      <c r="T35" s="50">
        <v>3840000</v>
      </c>
      <c r="U35" s="50">
        <v>5030000</v>
      </c>
    </row>
    <row r="36" spans="1:21" x14ac:dyDescent="0.25">
      <c r="A36" s="181"/>
      <c r="C36" s="50">
        <v>8510000</v>
      </c>
      <c r="D36" s="50">
        <v>7850000</v>
      </c>
      <c r="E36" s="50">
        <v>4140000</v>
      </c>
      <c r="F36" s="50">
        <v>2920000</v>
      </c>
      <c r="G36" s="50">
        <v>521000</v>
      </c>
      <c r="H36" s="50">
        <v>623000</v>
      </c>
      <c r="I36" s="50">
        <v>404000</v>
      </c>
      <c r="J36" s="50">
        <v>286000</v>
      </c>
      <c r="K36" s="32"/>
      <c r="L36" s="180"/>
      <c r="M36" s="32"/>
      <c r="N36" s="50">
        <v>9280000</v>
      </c>
      <c r="O36" s="50">
        <v>8310000</v>
      </c>
      <c r="P36" s="50">
        <v>7660000</v>
      </c>
      <c r="Q36" s="50">
        <v>8300000</v>
      </c>
      <c r="R36" s="50">
        <v>6740000</v>
      </c>
      <c r="S36" s="50">
        <v>4800000</v>
      </c>
      <c r="T36" s="50">
        <v>4510000</v>
      </c>
      <c r="U36" s="50">
        <v>5160000</v>
      </c>
    </row>
    <row r="37" spans="1:21" x14ac:dyDescent="0.25">
      <c r="A37" s="181"/>
      <c r="C37" s="50">
        <v>8060000</v>
      </c>
      <c r="D37" s="50">
        <v>7700000</v>
      </c>
      <c r="E37" s="50">
        <v>4140000</v>
      </c>
      <c r="F37" s="50">
        <v>3030000</v>
      </c>
      <c r="G37" s="50">
        <v>484000</v>
      </c>
      <c r="H37" s="50">
        <v>691000</v>
      </c>
      <c r="I37" s="50">
        <v>336000</v>
      </c>
      <c r="J37" s="50">
        <v>312000</v>
      </c>
      <c r="K37" s="32"/>
      <c r="L37" s="180"/>
      <c r="M37" s="32"/>
      <c r="N37" s="50">
        <v>9770000</v>
      </c>
      <c r="O37" s="50">
        <v>7250000</v>
      </c>
      <c r="P37" s="50">
        <v>4050000</v>
      </c>
      <c r="Q37" s="50">
        <v>9290000</v>
      </c>
      <c r="R37" s="50">
        <v>2660000</v>
      </c>
      <c r="S37" s="50">
        <v>5170000</v>
      </c>
      <c r="T37" s="50">
        <v>6180000</v>
      </c>
      <c r="U37" s="50">
        <v>5630000</v>
      </c>
    </row>
    <row r="38" spans="1:21" x14ac:dyDescent="0.25">
      <c r="A38" s="181" t="s">
        <v>25</v>
      </c>
      <c r="C38" s="50">
        <v>4970000</v>
      </c>
      <c r="D38" s="50">
        <v>2010000</v>
      </c>
      <c r="E38" s="50">
        <v>3180000</v>
      </c>
      <c r="F38" s="50">
        <v>1340000</v>
      </c>
      <c r="G38" s="50">
        <v>814000</v>
      </c>
      <c r="H38" s="50">
        <v>422000</v>
      </c>
      <c r="I38" s="50">
        <v>394000</v>
      </c>
      <c r="J38" s="50">
        <v>154000</v>
      </c>
      <c r="K38" s="32"/>
      <c r="L38" s="180" t="s">
        <v>25</v>
      </c>
      <c r="M38" s="32"/>
      <c r="N38" s="50">
        <v>7740000</v>
      </c>
      <c r="O38" s="50">
        <v>5950000</v>
      </c>
      <c r="P38" s="50">
        <v>5320000</v>
      </c>
      <c r="Q38" s="50">
        <v>8270000</v>
      </c>
      <c r="R38" s="50">
        <v>5460000</v>
      </c>
      <c r="S38" s="50">
        <v>4640000</v>
      </c>
      <c r="T38" s="50">
        <v>5740000</v>
      </c>
      <c r="U38" s="50">
        <v>6910000</v>
      </c>
    </row>
    <row r="39" spans="1:21" x14ac:dyDescent="0.25">
      <c r="A39" s="181"/>
      <c r="C39" s="50">
        <v>4200000</v>
      </c>
      <c r="D39" s="50">
        <v>3170000</v>
      </c>
      <c r="E39" s="50">
        <v>2890000</v>
      </c>
      <c r="F39" s="50">
        <v>1280000</v>
      </c>
      <c r="G39" s="50">
        <v>990000</v>
      </c>
      <c r="H39" s="50">
        <v>596000</v>
      </c>
      <c r="I39" s="50">
        <v>346000</v>
      </c>
      <c r="J39" s="50">
        <v>165000</v>
      </c>
      <c r="K39" s="32"/>
      <c r="L39" s="180"/>
      <c r="M39" s="32"/>
      <c r="N39" s="50">
        <v>9070000</v>
      </c>
      <c r="O39" s="50">
        <v>12100000</v>
      </c>
      <c r="P39" s="50">
        <v>6860000</v>
      </c>
      <c r="Q39" s="50">
        <v>7510000</v>
      </c>
      <c r="R39" s="50">
        <v>9510000</v>
      </c>
      <c r="S39" s="50">
        <v>5440000</v>
      </c>
      <c r="T39" s="50">
        <v>5820000</v>
      </c>
      <c r="U39" s="50">
        <v>926000</v>
      </c>
    </row>
    <row r="40" spans="1:21" x14ac:dyDescent="0.25">
      <c r="A40" s="181"/>
      <c r="C40" s="50">
        <v>5860000</v>
      </c>
      <c r="D40" s="50">
        <v>2110000</v>
      </c>
      <c r="E40" s="50">
        <v>3150000</v>
      </c>
      <c r="F40" s="50">
        <v>1410000</v>
      </c>
      <c r="G40" s="50">
        <v>1240000</v>
      </c>
      <c r="H40" s="50">
        <v>455000</v>
      </c>
      <c r="I40" s="50">
        <v>295000</v>
      </c>
      <c r="J40" s="50">
        <v>137000</v>
      </c>
      <c r="K40" s="32"/>
      <c r="L40" s="180"/>
      <c r="M40" s="32"/>
      <c r="N40" s="50">
        <v>9520000</v>
      </c>
      <c r="O40" s="50">
        <v>9770000</v>
      </c>
      <c r="P40" s="50">
        <v>6620000</v>
      </c>
      <c r="Q40" s="50">
        <v>7840000</v>
      </c>
      <c r="R40" s="50">
        <v>4150000</v>
      </c>
      <c r="S40" s="50">
        <v>5130000</v>
      </c>
      <c r="T40" s="50">
        <v>5610000</v>
      </c>
      <c r="U40" s="50">
        <v>8050000</v>
      </c>
    </row>
    <row r="42" spans="1:21" ht="18.75" x14ac:dyDescent="0.3">
      <c r="A42" s="143" t="s">
        <v>11</v>
      </c>
      <c r="B42" s="143"/>
      <c r="C42" s="143"/>
      <c r="D42" s="143"/>
      <c r="E42" s="143"/>
      <c r="F42" s="143"/>
      <c r="G42" s="143"/>
      <c r="H42" s="143"/>
      <c r="I42" s="143"/>
      <c r="J42" s="143"/>
      <c r="K42" s="143"/>
      <c r="L42" s="143"/>
      <c r="M42" s="143"/>
      <c r="N42" s="143"/>
      <c r="O42" s="143"/>
      <c r="P42" s="143"/>
      <c r="Q42" s="143"/>
      <c r="R42" s="143"/>
      <c r="S42" s="143"/>
      <c r="T42" s="143"/>
      <c r="U42" s="143"/>
    </row>
    <row r="43" spans="1:21" ht="18.75" x14ac:dyDescent="0.3">
      <c r="A43" s="143" t="s">
        <v>2</v>
      </c>
      <c r="B43" s="143"/>
      <c r="C43" s="143"/>
      <c r="D43" s="143"/>
      <c r="E43" s="143"/>
      <c r="F43" s="143"/>
      <c r="G43" s="143"/>
      <c r="H43" s="143"/>
      <c r="I43" s="143"/>
      <c r="J43" s="143"/>
      <c r="L43" s="143" t="s">
        <v>0</v>
      </c>
      <c r="M43" s="143"/>
      <c r="N43" s="143"/>
      <c r="O43" s="143"/>
      <c r="P43" s="143"/>
      <c r="Q43" s="143"/>
      <c r="R43" s="143"/>
      <c r="S43" s="143"/>
      <c r="T43" s="143"/>
      <c r="U43" s="143"/>
    </row>
    <row r="44" spans="1:21" x14ac:dyDescent="0.25">
      <c r="A44" s="19"/>
      <c r="B44" s="41" t="s">
        <v>3</v>
      </c>
      <c r="C44" s="41">
        <v>0.04</v>
      </c>
      <c r="D44" s="41">
        <v>0.08</v>
      </c>
      <c r="E44" s="41">
        <v>0.16</v>
      </c>
      <c r="F44" s="41">
        <v>0.32</v>
      </c>
      <c r="G44" s="41">
        <v>0.64</v>
      </c>
      <c r="H44" s="41">
        <v>1.28</v>
      </c>
      <c r="I44" s="41">
        <v>2.56</v>
      </c>
      <c r="J44" s="41">
        <v>5.12</v>
      </c>
      <c r="K44" s="19"/>
      <c r="L44" s="19"/>
      <c r="M44" s="41" t="s">
        <v>1</v>
      </c>
      <c r="N44" s="41">
        <v>4.0000000000000001E-3</v>
      </c>
      <c r="O44" s="41">
        <v>8.0000000000000002E-3</v>
      </c>
      <c r="P44" s="41">
        <v>1.6E-2</v>
      </c>
      <c r="Q44" s="41">
        <v>3.2000000000000001E-2</v>
      </c>
      <c r="R44" s="41">
        <v>6.4000000000000001E-2</v>
      </c>
      <c r="S44" s="41">
        <v>0.128</v>
      </c>
      <c r="T44" s="41">
        <v>0.25600000000000001</v>
      </c>
      <c r="U44" s="41">
        <v>0.51200000000000001</v>
      </c>
    </row>
    <row r="45" spans="1:21" x14ac:dyDescent="0.25">
      <c r="A45" s="181" t="s">
        <v>7</v>
      </c>
      <c r="C45" s="4">
        <f t="shared" ref="C45:C56" si="0">C29/N29</f>
        <v>0.87407407407407411</v>
      </c>
      <c r="D45" s="4">
        <f t="shared" ref="D45:D56" si="1">D29/O29</f>
        <v>0.85227272727272729</v>
      </c>
      <c r="E45" s="4">
        <f t="shared" ref="E45:E56" si="2">E29/P29</f>
        <v>0.62835249042145591</v>
      </c>
      <c r="F45" s="4">
        <f t="shared" ref="F45:F56" si="3">F29/Q29</f>
        <v>0.5617977528089888</v>
      </c>
      <c r="G45" s="4">
        <f t="shared" ref="G45:G56" si="4">G29/R29</f>
        <v>0.2174757281553398</v>
      </c>
      <c r="H45" s="4">
        <f t="shared" ref="H45:H56" si="5">H29/S29</f>
        <v>0.15507246376811595</v>
      </c>
      <c r="I45" s="4">
        <f t="shared" ref="I45:I56" si="6">I29/T29</f>
        <v>0.10526315789473684</v>
      </c>
      <c r="J45" s="4">
        <f t="shared" ref="J45:J56" si="7">J29/U29</f>
        <v>7.7350427350427353E-2</v>
      </c>
      <c r="L45" s="181" t="s">
        <v>7</v>
      </c>
      <c r="N45" s="4">
        <f t="shared" ref="N45:U56" si="8">N29/N29</f>
        <v>1</v>
      </c>
      <c r="O45" s="4">
        <f t="shared" si="8"/>
        <v>1</v>
      </c>
      <c r="P45" s="4">
        <f t="shared" si="8"/>
        <v>1</v>
      </c>
      <c r="Q45" s="4">
        <f t="shared" si="8"/>
        <v>1</v>
      </c>
      <c r="R45" s="4">
        <f t="shared" si="8"/>
        <v>1</v>
      </c>
      <c r="S45" s="4">
        <f t="shared" si="8"/>
        <v>1</v>
      </c>
      <c r="T45" s="4">
        <f t="shared" si="8"/>
        <v>1</v>
      </c>
      <c r="U45" s="4">
        <f t="shared" si="8"/>
        <v>1</v>
      </c>
    </row>
    <row r="46" spans="1:21" x14ac:dyDescent="0.25">
      <c r="A46" s="181"/>
      <c r="C46" s="4">
        <f t="shared" si="0"/>
        <v>0.70866141732283461</v>
      </c>
      <c r="D46" s="4">
        <f t="shared" si="1"/>
        <v>0.52187499999999998</v>
      </c>
      <c r="E46" s="4">
        <f t="shared" si="2"/>
        <v>0.79411764705882348</v>
      </c>
      <c r="F46" s="4">
        <f t="shared" si="3"/>
        <v>0.53333333333333333</v>
      </c>
      <c r="G46" s="4">
        <f t="shared" si="4"/>
        <v>0.21045454545454545</v>
      </c>
      <c r="H46" s="4">
        <f t="shared" si="5"/>
        <v>0.13534883720930233</v>
      </c>
      <c r="I46" s="4">
        <f t="shared" si="6"/>
        <v>0.1299638989169675</v>
      </c>
      <c r="J46" s="4">
        <f t="shared" si="7"/>
        <v>6.0305343511450379E-2</v>
      </c>
      <c r="L46" s="181"/>
      <c r="N46" s="4">
        <f t="shared" si="8"/>
        <v>1</v>
      </c>
      <c r="O46" s="4">
        <f t="shared" si="8"/>
        <v>1</v>
      </c>
      <c r="P46" s="4">
        <f t="shared" si="8"/>
        <v>1</v>
      </c>
      <c r="Q46" s="4">
        <f t="shared" si="8"/>
        <v>1</v>
      </c>
      <c r="R46" s="4">
        <f t="shared" si="8"/>
        <v>1</v>
      </c>
      <c r="S46" s="4">
        <f t="shared" si="8"/>
        <v>1</v>
      </c>
      <c r="T46" s="4">
        <f t="shared" si="8"/>
        <v>1</v>
      </c>
      <c r="U46" s="4">
        <f t="shared" si="8"/>
        <v>1</v>
      </c>
    </row>
    <row r="47" spans="1:21" x14ac:dyDescent="0.25">
      <c r="A47" s="181"/>
      <c r="C47" s="4">
        <f t="shared" si="0"/>
        <v>0.59328358208955223</v>
      </c>
      <c r="D47" s="4">
        <f t="shared" si="1"/>
        <v>0.7436823104693141</v>
      </c>
      <c r="E47" s="4">
        <f t="shared" si="2"/>
        <v>1.0897435897435896</v>
      </c>
      <c r="F47" s="4">
        <f t="shared" si="3"/>
        <v>0.51027397260273977</v>
      </c>
      <c r="G47" s="4">
        <f t="shared" si="4"/>
        <v>0.25076142131979695</v>
      </c>
      <c r="H47" s="4">
        <f t="shared" si="5"/>
        <v>0.12626728110599078</v>
      </c>
      <c r="I47" s="4">
        <f t="shared" si="6"/>
        <v>0.11322314049586776</v>
      </c>
      <c r="J47" s="4">
        <f t="shared" si="7"/>
        <v>8.4000000000000005E-2</v>
      </c>
      <c r="L47" s="181"/>
      <c r="N47" s="4">
        <f t="shared" si="8"/>
        <v>1</v>
      </c>
      <c r="O47" s="4">
        <f t="shared" si="8"/>
        <v>1</v>
      </c>
      <c r="P47" s="4">
        <f t="shared" si="8"/>
        <v>1</v>
      </c>
      <c r="Q47" s="4">
        <f t="shared" si="8"/>
        <v>1</v>
      </c>
      <c r="R47" s="4">
        <f t="shared" si="8"/>
        <v>1</v>
      </c>
      <c r="S47" s="4">
        <f t="shared" si="8"/>
        <v>1</v>
      </c>
      <c r="T47" s="4">
        <f t="shared" si="8"/>
        <v>1</v>
      </c>
      <c r="U47" s="4">
        <f t="shared" si="8"/>
        <v>1</v>
      </c>
    </row>
    <row r="48" spans="1:21" x14ac:dyDescent="0.25">
      <c r="A48" s="181" t="s">
        <v>8</v>
      </c>
      <c r="C48" s="4">
        <f t="shared" si="0"/>
        <v>0.98713826366559487</v>
      </c>
      <c r="D48" s="4">
        <f t="shared" si="1"/>
        <v>0.64516129032258063</v>
      </c>
      <c r="E48" s="4">
        <f t="shared" si="2"/>
        <v>0.62941176470588234</v>
      </c>
      <c r="F48" s="4">
        <f t="shared" si="3"/>
        <v>0.10745501285347044</v>
      </c>
      <c r="G48" s="4">
        <f t="shared" si="4"/>
        <v>0.22096219931271477</v>
      </c>
      <c r="H48" s="4">
        <f t="shared" si="5"/>
        <v>4.1780821917808218E-3</v>
      </c>
      <c r="I48" s="4">
        <f t="shared" si="6"/>
        <v>5.1651651651651649E-2</v>
      </c>
      <c r="J48" s="4">
        <f t="shared" si="7"/>
        <v>2.8929384965831435E-2</v>
      </c>
      <c r="L48" s="181" t="s">
        <v>8</v>
      </c>
      <c r="N48" s="4">
        <f t="shared" si="8"/>
        <v>1</v>
      </c>
      <c r="O48" s="4">
        <f t="shared" si="8"/>
        <v>1</v>
      </c>
      <c r="P48" s="4">
        <f t="shared" si="8"/>
        <v>1</v>
      </c>
      <c r="Q48" s="4">
        <f t="shared" si="8"/>
        <v>1</v>
      </c>
      <c r="R48" s="4">
        <f t="shared" si="8"/>
        <v>1</v>
      </c>
      <c r="S48" s="4">
        <f t="shared" si="8"/>
        <v>1</v>
      </c>
      <c r="T48" s="4">
        <f t="shared" si="8"/>
        <v>1</v>
      </c>
      <c r="U48" s="4">
        <f t="shared" si="8"/>
        <v>1</v>
      </c>
    </row>
    <row r="49" spans="1:21" x14ac:dyDescent="0.25">
      <c r="A49" s="181"/>
      <c r="C49" s="4">
        <f t="shared" si="0"/>
        <v>0.35980148883374691</v>
      </c>
      <c r="D49" s="4">
        <f t="shared" si="1"/>
        <v>0.27300275482093667</v>
      </c>
      <c r="E49" s="4">
        <f t="shared" si="2"/>
        <v>0.59537572254335258</v>
      </c>
      <c r="F49" s="4">
        <f t="shared" si="3"/>
        <v>0.24341463414634146</v>
      </c>
      <c r="G49" s="4">
        <f t="shared" si="4"/>
        <v>0.21371841155234658</v>
      </c>
      <c r="H49" s="4">
        <f t="shared" si="5"/>
        <v>8.113772455089821E-2</v>
      </c>
      <c r="I49" s="4">
        <f t="shared" si="6"/>
        <v>5.3333333333333337E-2</v>
      </c>
      <c r="J49" s="4">
        <f t="shared" si="7"/>
        <v>4.48E-2</v>
      </c>
      <c r="L49" s="181"/>
      <c r="N49" s="4">
        <f t="shared" si="8"/>
        <v>1</v>
      </c>
      <c r="O49" s="4">
        <f t="shared" si="8"/>
        <v>1</v>
      </c>
      <c r="P49" s="4">
        <f t="shared" si="8"/>
        <v>1</v>
      </c>
      <c r="Q49" s="4">
        <f t="shared" si="8"/>
        <v>1</v>
      </c>
      <c r="R49" s="4">
        <f t="shared" si="8"/>
        <v>1</v>
      </c>
      <c r="S49" s="4">
        <f t="shared" si="8"/>
        <v>1</v>
      </c>
      <c r="T49" s="4">
        <f t="shared" si="8"/>
        <v>1</v>
      </c>
      <c r="U49" s="4">
        <f t="shared" si="8"/>
        <v>1</v>
      </c>
    </row>
    <row r="50" spans="1:21" x14ac:dyDescent="0.25">
      <c r="A50" s="181"/>
      <c r="C50" s="4">
        <f t="shared" si="0"/>
        <v>0.86149584487534625</v>
      </c>
      <c r="D50" s="4">
        <f t="shared" si="1"/>
        <v>0.51659751037344404</v>
      </c>
      <c r="E50" s="4">
        <f t="shared" si="2"/>
        <v>0.40993788819875776</v>
      </c>
      <c r="F50" s="4">
        <f t="shared" si="3"/>
        <v>0.30272952853598017</v>
      </c>
      <c r="G50" s="4">
        <f t="shared" si="4"/>
        <v>0.21684981684981686</v>
      </c>
      <c r="H50" s="4">
        <f t="shared" si="5"/>
        <v>0.21818181818181817</v>
      </c>
      <c r="I50" s="4">
        <f t="shared" si="6"/>
        <v>2.968299711815562E-2</v>
      </c>
      <c r="J50" s="4">
        <f t="shared" si="7"/>
        <v>3.5696202531645571E-2</v>
      </c>
      <c r="L50" s="181"/>
      <c r="N50" s="4">
        <f t="shared" si="8"/>
        <v>1</v>
      </c>
      <c r="O50" s="4">
        <f t="shared" si="8"/>
        <v>1</v>
      </c>
      <c r="P50" s="4">
        <f t="shared" si="8"/>
        <v>1</v>
      </c>
      <c r="Q50" s="4">
        <f t="shared" si="8"/>
        <v>1</v>
      </c>
      <c r="R50" s="4">
        <f t="shared" si="8"/>
        <v>1</v>
      </c>
      <c r="S50" s="4">
        <f t="shared" si="8"/>
        <v>1</v>
      </c>
      <c r="T50" s="4">
        <f t="shared" si="8"/>
        <v>1</v>
      </c>
      <c r="U50" s="4">
        <f t="shared" si="8"/>
        <v>1</v>
      </c>
    </row>
    <row r="51" spans="1:21" x14ac:dyDescent="0.25">
      <c r="A51" s="181" t="s">
        <v>9</v>
      </c>
      <c r="C51" s="4">
        <f t="shared" si="0"/>
        <v>0.79818181818181821</v>
      </c>
      <c r="D51" s="4">
        <f t="shared" si="1"/>
        <v>0.89607097591888463</v>
      </c>
      <c r="E51" s="4">
        <f t="shared" si="2"/>
        <v>0.52697095435684649</v>
      </c>
      <c r="F51" s="4">
        <f t="shared" si="3"/>
        <v>0.29711751662971175</v>
      </c>
      <c r="G51" s="4">
        <f t="shared" si="4"/>
        <v>6.5033783783783786E-2</v>
      </c>
      <c r="H51" s="4">
        <f t="shared" si="5"/>
        <v>0.15579710144927536</v>
      </c>
      <c r="I51" s="4">
        <f t="shared" si="6"/>
        <v>0.11640625</v>
      </c>
      <c r="J51" s="4">
        <f t="shared" si="7"/>
        <v>4.0556660039761432E-2</v>
      </c>
      <c r="L51" s="181" t="s">
        <v>9</v>
      </c>
      <c r="N51" s="4">
        <f t="shared" si="8"/>
        <v>1</v>
      </c>
      <c r="O51" s="4">
        <f t="shared" si="8"/>
        <v>1</v>
      </c>
      <c r="P51" s="4">
        <f t="shared" si="8"/>
        <v>1</v>
      </c>
      <c r="Q51" s="4">
        <f t="shared" si="8"/>
        <v>1</v>
      </c>
      <c r="R51" s="4">
        <f t="shared" si="8"/>
        <v>1</v>
      </c>
      <c r="S51" s="4">
        <f t="shared" si="8"/>
        <v>1</v>
      </c>
      <c r="T51" s="4">
        <f t="shared" si="8"/>
        <v>1</v>
      </c>
      <c r="U51" s="4">
        <f t="shared" si="8"/>
        <v>1</v>
      </c>
    </row>
    <row r="52" spans="1:21" x14ac:dyDescent="0.25">
      <c r="A52" s="181"/>
      <c r="C52" s="4">
        <f t="shared" si="0"/>
        <v>0.91702586206896552</v>
      </c>
      <c r="D52" s="4">
        <f t="shared" si="1"/>
        <v>0.9446450060168472</v>
      </c>
      <c r="E52" s="4">
        <f t="shared" si="2"/>
        <v>0.54046997389033946</v>
      </c>
      <c r="F52" s="4">
        <f t="shared" si="3"/>
        <v>0.35180722891566263</v>
      </c>
      <c r="G52" s="4">
        <f t="shared" si="4"/>
        <v>7.7299703264094952E-2</v>
      </c>
      <c r="H52" s="4">
        <f t="shared" si="5"/>
        <v>0.12979166666666667</v>
      </c>
      <c r="I52" s="4">
        <f t="shared" si="6"/>
        <v>8.9578713968957877E-2</v>
      </c>
      <c r="J52" s="4">
        <f t="shared" si="7"/>
        <v>5.542635658914729E-2</v>
      </c>
      <c r="L52" s="181"/>
      <c r="N52" s="4">
        <f t="shared" si="8"/>
        <v>1</v>
      </c>
      <c r="O52" s="4">
        <f t="shared" si="8"/>
        <v>1</v>
      </c>
      <c r="P52" s="4">
        <f t="shared" si="8"/>
        <v>1</v>
      </c>
      <c r="Q52" s="4">
        <f t="shared" si="8"/>
        <v>1</v>
      </c>
      <c r="R52" s="4">
        <f t="shared" si="8"/>
        <v>1</v>
      </c>
      <c r="S52" s="4">
        <f t="shared" si="8"/>
        <v>1</v>
      </c>
      <c r="T52" s="4">
        <f t="shared" si="8"/>
        <v>1</v>
      </c>
      <c r="U52" s="4">
        <f t="shared" si="8"/>
        <v>1</v>
      </c>
    </row>
    <row r="53" spans="1:21" x14ac:dyDescent="0.25">
      <c r="A53" s="181"/>
      <c r="C53" s="4">
        <f t="shared" si="0"/>
        <v>0.82497441146366424</v>
      </c>
      <c r="D53" s="4">
        <f t="shared" si="1"/>
        <v>1.0620689655172413</v>
      </c>
      <c r="E53" s="4">
        <f t="shared" si="2"/>
        <v>1.0222222222222221</v>
      </c>
      <c r="F53" s="4">
        <f t="shared" si="3"/>
        <v>0.3261571582346609</v>
      </c>
      <c r="G53" s="4">
        <f t="shared" si="4"/>
        <v>0.18195488721804512</v>
      </c>
      <c r="H53" s="4">
        <f t="shared" si="5"/>
        <v>0.13365570599613152</v>
      </c>
      <c r="I53" s="4">
        <f t="shared" si="6"/>
        <v>5.4368932038834951E-2</v>
      </c>
      <c r="J53" s="4">
        <f t="shared" si="7"/>
        <v>5.5417406749555947E-2</v>
      </c>
      <c r="L53" s="181"/>
      <c r="N53" s="4">
        <f t="shared" si="8"/>
        <v>1</v>
      </c>
      <c r="O53" s="4">
        <f t="shared" si="8"/>
        <v>1</v>
      </c>
      <c r="P53" s="4">
        <f t="shared" si="8"/>
        <v>1</v>
      </c>
      <c r="Q53" s="4">
        <f t="shared" si="8"/>
        <v>1</v>
      </c>
      <c r="R53" s="4">
        <f t="shared" si="8"/>
        <v>1</v>
      </c>
      <c r="S53" s="4">
        <f t="shared" si="8"/>
        <v>1</v>
      </c>
      <c r="T53" s="4">
        <f t="shared" si="8"/>
        <v>1</v>
      </c>
      <c r="U53" s="4">
        <f t="shared" si="8"/>
        <v>1</v>
      </c>
    </row>
    <row r="54" spans="1:21" x14ac:dyDescent="0.25">
      <c r="A54" s="181" t="s">
        <v>25</v>
      </c>
      <c r="C54" s="4">
        <f t="shared" si="0"/>
        <v>0.6421188630490956</v>
      </c>
      <c r="D54" s="4">
        <f t="shared" si="1"/>
        <v>0.33781512605042019</v>
      </c>
      <c r="E54" s="4">
        <f t="shared" si="2"/>
        <v>0.59774436090225569</v>
      </c>
      <c r="F54" s="4">
        <f t="shared" si="3"/>
        <v>0.16203143893591293</v>
      </c>
      <c r="G54" s="4">
        <f t="shared" si="4"/>
        <v>0.14908424908424908</v>
      </c>
      <c r="H54" s="4">
        <f t="shared" si="5"/>
        <v>9.0948275862068967E-2</v>
      </c>
      <c r="I54" s="4">
        <f t="shared" si="6"/>
        <v>6.8641114982578397E-2</v>
      </c>
      <c r="J54" s="4">
        <f t="shared" si="7"/>
        <v>2.2286541244573084E-2</v>
      </c>
      <c r="L54" s="181" t="s">
        <v>25</v>
      </c>
      <c r="N54" s="4">
        <f t="shared" si="8"/>
        <v>1</v>
      </c>
      <c r="O54" s="4">
        <f t="shared" si="8"/>
        <v>1</v>
      </c>
      <c r="P54" s="4">
        <f t="shared" si="8"/>
        <v>1</v>
      </c>
      <c r="Q54" s="4">
        <f t="shared" si="8"/>
        <v>1</v>
      </c>
      <c r="R54" s="4">
        <f t="shared" si="8"/>
        <v>1</v>
      </c>
      <c r="S54" s="4">
        <f t="shared" si="8"/>
        <v>1</v>
      </c>
      <c r="T54" s="4">
        <f t="shared" si="8"/>
        <v>1</v>
      </c>
      <c r="U54" s="4">
        <f t="shared" si="8"/>
        <v>1</v>
      </c>
    </row>
    <row r="55" spans="1:21" x14ac:dyDescent="0.25">
      <c r="A55" s="181"/>
      <c r="C55" s="4">
        <f t="shared" si="0"/>
        <v>0.46306504961411243</v>
      </c>
      <c r="D55" s="4">
        <f t="shared" si="1"/>
        <v>0.26198347107438019</v>
      </c>
      <c r="E55" s="4">
        <f t="shared" si="2"/>
        <v>0.42128279883381925</v>
      </c>
      <c r="F55" s="4">
        <f t="shared" si="3"/>
        <v>0.17043941411451399</v>
      </c>
      <c r="G55" s="4">
        <f t="shared" si="4"/>
        <v>0.10410094637223975</v>
      </c>
      <c r="H55" s="4">
        <f t="shared" si="5"/>
        <v>0.10955882352941176</v>
      </c>
      <c r="I55" s="4">
        <f t="shared" si="6"/>
        <v>5.9450171821305839E-2</v>
      </c>
      <c r="J55" s="4">
        <f t="shared" si="7"/>
        <v>0.17818574514038876</v>
      </c>
      <c r="L55" s="181"/>
      <c r="N55" s="4">
        <f t="shared" si="8"/>
        <v>1</v>
      </c>
      <c r="O55" s="4">
        <f t="shared" si="8"/>
        <v>1</v>
      </c>
      <c r="P55" s="4">
        <f t="shared" si="8"/>
        <v>1</v>
      </c>
      <c r="Q55" s="4">
        <f t="shared" si="8"/>
        <v>1</v>
      </c>
      <c r="R55" s="4">
        <f t="shared" si="8"/>
        <v>1</v>
      </c>
      <c r="S55" s="4">
        <f t="shared" si="8"/>
        <v>1</v>
      </c>
      <c r="T55" s="4">
        <f t="shared" si="8"/>
        <v>1</v>
      </c>
      <c r="U55" s="4">
        <f t="shared" si="8"/>
        <v>1</v>
      </c>
    </row>
    <row r="56" spans="1:21" x14ac:dyDescent="0.25">
      <c r="A56" s="181"/>
      <c r="C56" s="4">
        <f t="shared" si="0"/>
        <v>0.61554621848739499</v>
      </c>
      <c r="D56" s="4">
        <f t="shared" si="1"/>
        <v>0.21596724667349027</v>
      </c>
      <c r="E56" s="4">
        <f t="shared" si="2"/>
        <v>0.47583081570996977</v>
      </c>
      <c r="F56" s="4">
        <f t="shared" si="3"/>
        <v>0.1798469387755102</v>
      </c>
      <c r="G56" s="4">
        <f t="shared" si="4"/>
        <v>0.29879518072289157</v>
      </c>
      <c r="H56" s="4">
        <f t="shared" si="5"/>
        <v>8.8693957115009742E-2</v>
      </c>
      <c r="I56" s="4">
        <f t="shared" si="6"/>
        <v>5.2584670231729053E-2</v>
      </c>
      <c r="J56" s="4">
        <f t="shared" si="7"/>
        <v>1.7018633540372672E-2</v>
      </c>
      <c r="L56" s="181"/>
      <c r="N56" s="4">
        <f t="shared" si="8"/>
        <v>1</v>
      </c>
      <c r="O56" s="4">
        <f t="shared" si="8"/>
        <v>1</v>
      </c>
      <c r="P56" s="4">
        <f t="shared" si="8"/>
        <v>1</v>
      </c>
      <c r="Q56" s="4">
        <f t="shared" si="8"/>
        <v>1</v>
      </c>
      <c r="R56" s="4">
        <f t="shared" si="8"/>
        <v>1</v>
      </c>
      <c r="S56" s="4">
        <f t="shared" si="8"/>
        <v>1</v>
      </c>
      <c r="T56" s="4">
        <f t="shared" si="8"/>
        <v>1</v>
      </c>
      <c r="U56" s="4">
        <f t="shared" si="8"/>
        <v>1</v>
      </c>
    </row>
    <row r="58" spans="1:21" ht="18.75" x14ac:dyDescent="0.3">
      <c r="A58" s="143" t="s">
        <v>75</v>
      </c>
      <c r="B58" s="143"/>
      <c r="C58" s="143"/>
      <c r="D58" s="143"/>
      <c r="E58" s="143"/>
      <c r="F58" s="143"/>
      <c r="G58" s="143"/>
      <c r="H58" s="143"/>
      <c r="I58" s="143"/>
      <c r="J58" s="143"/>
      <c r="K58" s="143"/>
      <c r="L58" s="143"/>
      <c r="M58" s="143"/>
      <c r="N58" s="143"/>
      <c r="O58" s="143"/>
      <c r="P58" s="143"/>
      <c r="Q58" s="143"/>
      <c r="R58" s="143"/>
      <c r="S58" s="143"/>
      <c r="T58" s="143"/>
      <c r="U58" s="143"/>
    </row>
    <row r="59" spans="1:21" ht="18.75" x14ac:dyDescent="0.3">
      <c r="A59" s="143" t="s">
        <v>10</v>
      </c>
      <c r="B59" s="143"/>
      <c r="C59" s="143"/>
      <c r="D59" s="143"/>
      <c r="E59" s="143"/>
      <c r="F59" s="143"/>
      <c r="G59" s="143"/>
      <c r="H59" s="143"/>
      <c r="I59" s="143"/>
      <c r="J59" s="143"/>
      <c r="K59" s="143"/>
      <c r="L59" s="143"/>
      <c r="M59" s="143"/>
      <c r="N59" s="143"/>
      <c r="O59" s="143"/>
      <c r="P59" s="143"/>
      <c r="Q59" s="143"/>
      <c r="R59" s="143"/>
      <c r="S59" s="143"/>
      <c r="T59" s="143"/>
      <c r="U59" s="143"/>
    </row>
    <row r="60" spans="1:21" ht="18.75" x14ac:dyDescent="0.3">
      <c r="A60" s="143" t="s">
        <v>2</v>
      </c>
      <c r="B60" s="143"/>
      <c r="C60" s="143"/>
      <c r="D60" s="143"/>
      <c r="E60" s="143"/>
      <c r="F60" s="143"/>
      <c r="G60" s="143"/>
      <c r="H60" s="143"/>
      <c r="I60" s="143"/>
      <c r="J60" s="143"/>
      <c r="L60" s="143" t="s">
        <v>0</v>
      </c>
      <c r="M60" s="143"/>
      <c r="N60" s="143"/>
      <c r="O60" s="143"/>
      <c r="P60" s="143"/>
      <c r="Q60" s="143"/>
      <c r="R60" s="143"/>
      <c r="S60" s="143"/>
      <c r="T60" s="143"/>
      <c r="U60" s="143"/>
    </row>
    <row r="61" spans="1:21" x14ac:dyDescent="0.25">
      <c r="A61" s="19"/>
      <c r="B61" s="41" t="s">
        <v>3</v>
      </c>
      <c r="C61" s="41">
        <v>0.04</v>
      </c>
      <c r="D61" s="41">
        <v>0.08</v>
      </c>
      <c r="E61" s="41">
        <v>0.16</v>
      </c>
      <c r="F61" s="41">
        <v>0.32</v>
      </c>
      <c r="G61" s="41">
        <v>0.64</v>
      </c>
      <c r="H61" s="41">
        <v>1.28</v>
      </c>
      <c r="I61" s="41">
        <v>2.56</v>
      </c>
      <c r="J61" s="41">
        <v>5.12</v>
      </c>
      <c r="K61" s="19"/>
      <c r="L61" s="19"/>
      <c r="M61" s="41" t="s">
        <v>1</v>
      </c>
      <c r="N61" s="41">
        <v>4.0000000000000001E-3</v>
      </c>
      <c r="O61" s="41">
        <v>8.0000000000000002E-3</v>
      </c>
      <c r="P61" s="41">
        <v>1.6E-2</v>
      </c>
      <c r="Q61" s="41">
        <v>3.2000000000000001E-2</v>
      </c>
      <c r="R61" s="41">
        <v>6.4000000000000001E-2</v>
      </c>
      <c r="S61" s="41">
        <v>0.128</v>
      </c>
      <c r="T61" s="41">
        <v>0.25600000000000001</v>
      </c>
      <c r="U61" s="41">
        <v>0.51200000000000001</v>
      </c>
    </row>
    <row r="62" spans="1:21" x14ac:dyDescent="0.25">
      <c r="A62" s="181" t="s">
        <v>7</v>
      </c>
      <c r="B62" s="32"/>
      <c r="C62" s="50">
        <v>98700000</v>
      </c>
      <c r="D62" s="50">
        <v>163000000</v>
      </c>
      <c r="E62" s="50">
        <v>151000000</v>
      </c>
      <c r="F62" s="50">
        <v>108000000</v>
      </c>
      <c r="G62" s="50">
        <v>35700000</v>
      </c>
      <c r="H62" s="50">
        <v>64100000</v>
      </c>
      <c r="I62" s="50">
        <v>32900000</v>
      </c>
      <c r="J62" s="50">
        <v>27500000</v>
      </c>
      <c r="K62" s="32"/>
      <c r="L62" s="180" t="s">
        <v>7</v>
      </c>
      <c r="M62" s="32"/>
      <c r="N62" s="50">
        <v>109000000</v>
      </c>
      <c r="O62" s="50">
        <v>178000000</v>
      </c>
      <c r="P62" s="50">
        <v>234000000</v>
      </c>
      <c r="Q62" s="50">
        <v>191000000</v>
      </c>
      <c r="R62" s="50">
        <v>161000000</v>
      </c>
      <c r="S62" s="50">
        <v>163000000</v>
      </c>
      <c r="T62" s="50">
        <v>183000000</v>
      </c>
      <c r="U62" s="50">
        <v>154000000</v>
      </c>
    </row>
    <row r="63" spans="1:21" x14ac:dyDescent="0.25">
      <c r="A63" s="181"/>
      <c r="B63" s="32"/>
      <c r="C63" s="50">
        <v>122000000</v>
      </c>
      <c r="D63" s="50">
        <v>164000000</v>
      </c>
      <c r="E63" s="50">
        <v>145000000</v>
      </c>
      <c r="F63" s="50">
        <v>76600000</v>
      </c>
      <c r="G63" s="50">
        <v>53800000</v>
      </c>
      <c r="H63" s="50">
        <v>50000000</v>
      </c>
      <c r="I63" s="50">
        <v>46700000</v>
      </c>
      <c r="J63" s="50">
        <v>24800000</v>
      </c>
      <c r="K63" s="32"/>
      <c r="L63" s="180"/>
      <c r="M63" s="32"/>
      <c r="N63" s="50">
        <v>205000000</v>
      </c>
      <c r="O63" s="50">
        <v>215000000</v>
      </c>
      <c r="P63" s="50">
        <v>255000000</v>
      </c>
      <c r="Q63" s="50">
        <v>159000000</v>
      </c>
      <c r="R63" s="50">
        <v>123000000</v>
      </c>
      <c r="S63" s="50">
        <v>190000000</v>
      </c>
      <c r="T63" s="50">
        <v>186000000</v>
      </c>
      <c r="U63" s="50">
        <v>146000000</v>
      </c>
    </row>
    <row r="64" spans="1:21" x14ac:dyDescent="0.25">
      <c r="A64" s="181"/>
      <c r="B64" s="32"/>
      <c r="C64" s="50">
        <v>158000000</v>
      </c>
      <c r="D64" s="50">
        <v>176000000</v>
      </c>
      <c r="E64" s="50">
        <v>160000000</v>
      </c>
      <c r="F64" s="50">
        <v>83700000</v>
      </c>
      <c r="G64" s="50">
        <v>79100000</v>
      </c>
      <c r="H64" s="50">
        <v>51300000</v>
      </c>
      <c r="I64" s="50">
        <v>38300000</v>
      </c>
      <c r="J64" s="50">
        <v>22000000</v>
      </c>
      <c r="K64" s="32"/>
      <c r="L64" s="180"/>
      <c r="M64" s="32"/>
      <c r="N64" s="50">
        <v>222000000</v>
      </c>
      <c r="O64" s="50">
        <v>225000000</v>
      </c>
      <c r="P64" s="50">
        <v>232000000</v>
      </c>
      <c r="Q64" s="50">
        <v>101000000</v>
      </c>
      <c r="R64" s="50">
        <v>181000000</v>
      </c>
      <c r="S64" s="50">
        <v>187000000</v>
      </c>
      <c r="T64" s="50">
        <v>200000000</v>
      </c>
      <c r="U64" s="50">
        <v>115000000</v>
      </c>
    </row>
    <row r="65" spans="1:21" x14ac:dyDescent="0.25">
      <c r="A65" s="181" t="s">
        <v>8</v>
      </c>
      <c r="B65" s="32"/>
      <c r="C65" s="50">
        <v>43000000</v>
      </c>
      <c r="D65" s="50">
        <v>35700000</v>
      </c>
      <c r="E65" s="50">
        <v>30300000</v>
      </c>
      <c r="F65" s="50">
        <v>17400000</v>
      </c>
      <c r="G65" s="50">
        <v>11600000</v>
      </c>
      <c r="H65" s="50">
        <v>6970000</v>
      </c>
      <c r="I65" s="50">
        <v>6900000</v>
      </c>
      <c r="J65" s="50">
        <v>6840000</v>
      </c>
      <c r="K65" s="32"/>
      <c r="L65" s="180" t="s">
        <v>8</v>
      </c>
      <c r="M65" s="32"/>
      <c r="N65" s="50">
        <v>64400000</v>
      </c>
      <c r="O65" s="50">
        <v>46000000</v>
      </c>
      <c r="P65" s="50">
        <v>46900000</v>
      </c>
      <c r="Q65" s="50">
        <v>50000000</v>
      </c>
      <c r="R65" s="50">
        <v>48300000</v>
      </c>
      <c r="S65" s="50">
        <v>44000000</v>
      </c>
      <c r="T65" s="50">
        <v>28500000</v>
      </c>
      <c r="U65" s="50">
        <v>54200000</v>
      </c>
    </row>
    <row r="66" spans="1:21" x14ac:dyDescent="0.25">
      <c r="A66" s="181"/>
      <c r="B66" s="32"/>
      <c r="C66" s="50">
        <v>46800000</v>
      </c>
      <c r="D66" s="50">
        <v>33100000</v>
      </c>
      <c r="E66" s="50">
        <v>30800000</v>
      </c>
      <c r="F66" s="50">
        <v>17700000</v>
      </c>
      <c r="G66" s="50">
        <v>13600000</v>
      </c>
      <c r="H66" s="50">
        <v>8180000</v>
      </c>
      <c r="I66" s="50">
        <v>6990000</v>
      </c>
      <c r="J66" s="50">
        <v>6910000</v>
      </c>
      <c r="K66" s="32"/>
      <c r="L66" s="180"/>
      <c r="M66" s="32"/>
      <c r="N66" s="50">
        <v>52700000</v>
      </c>
      <c r="O66" s="50">
        <v>49100000</v>
      </c>
      <c r="P66" s="50">
        <v>48700000</v>
      </c>
      <c r="Q66" s="50">
        <v>49600000</v>
      </c>
      <c r="R66" s="50">
        <v>46100000</v>
      </c>
      <c r="S66" s="50">
        <v>42400000</v>
      </c>
      <c r="T66" s="50">
        <v>34800000</v>
      </c>
      <c r="U66" s="50">
        <v>48200000</v>
      </c>
    </row>
    <row r="67" spans="1:21" x14ac:dyDescent="0.25">
      <c r="A67" s="181"/>
      <c r="B67" s="32"/>
      <c r="C67" s="50">
        <v>42000000</v>
      </c>
      <c r="D67" s="50">
        <v>34800000</v>
      </c>
      <c r="E67" s="50">
        <v>29900000</v>
      </c>
      <c r="F67" s="50">
        <v>21000000</v>
      </c>
      <c r="G67" s="32">
        <v>0</v>
      </c>
      <c r="H67" s="50">
        <v>8780000</v>
      </c>
      <c r="I67" s="50">
        <v>6560000</v>
      </c>
      <c r="J67" s="50">
        <v>5950000</v>
      </c>
      <c r="K67" s="32"/>
      <c r="L67" s="180"/>
      <c r="M67" s="32"/>
      <c r="N67" s="50">
        <v>56500000</v>
      </c>
      <c r="O67" s="50">
        <v>47900000</v>
      </c>
      <c r="P67" s="50">
        <v>42100000</v>
      </c>
      <c r="Q67" s="50">
        <v>50900000</v>
      </c>
      <c r="R67" s="50">
        <v>47500000</v>
      </c>
      <c r="S67" s="50">
        <v>46900000</v>
      </c>
      <c r="T67" s="50">
        <v>35600000</v>
      </c>
      <c r="U67" s="50">
        <v>50500000</v>
      </c>
    </row>
    <row r="68" spans="1:21" x14ac:dyDescent="0.25">
      <c r="A68" s="181" t="s">
        <v>9</v>
      </c>
      <c r="B68" s="32"/>
      <c r="C68" s="50">
        <v>10800000</v>
      </c>
      <c r="D68" s="50">
        <v>8210000</v>
      </c>
      <c r="E68" s="50">
        <v>5620000</v>
      </c>
      <c r="F68" s="50">
        <v>4540000</v>
      </c>
      <c r="G68" s="50">
        <v>3940000</v>
      </c>
      <c r="H68" s="50">
        <v>2680000</v>
      </c>
      <c r="I68" s="50">
        <v>1630000</v>
      </c>
      <c r="J68" s="50">
        <v>1570000</v>
      </c>
      <c r="K68" s="32"/>
      <c r="L68" s="180" t="s">
        <v>9</v>
      </c>
      <c r="M68" s="32"/>
      <c r="N68" s="50">
        <v>11500000</v>
      </c>
      <c r="O68" s="50">
        <v>8450000</v>
      </c>
      <c r="P68" s="50">
        <v>8790000</v>
      </c>
      <c r="Q68" s="50">
        <v>11000000</v>
      </c>
      <c r="R68" s="50">
        <v>9430000</v>
      </c>
      <c r="S68" s="50">
        <v>8180000</v>
      </c>
      <c r="T68" s="50">
        <v>7930000</v>
      </c>
      <c r="U68" s="50">
        <v>9010000</v>
      </c>
    </row>
    <row r="69" spans="1:21" x14ac:dyDescent="0.25">
      <c r="A69" s="181"/>
      <c r="B69" s="32"/>
      <c r="C69" s="50">
        <v>9620000</v>
      </c>
      <c r="D69" s="50">
        <v>8650000</v>
      </c>
      <c r="E69" s="50">
        <v>6760000</v>
      </c>
      <c r="F69" s="50">
        <v>4150000</v>
      </c>
      <c r="G69" s="50">
        <v>4070000</v>
      </c>
      <c r="H69" s="50">
        <v>2880000</v>
      </c>
      <c r="I69" s="50">
        <v>1630000</v>
      </c>
      <c r="J69" s="50">
        <v>1690000</v>
      </c>
      <c r="K69" s="32"/>
      <c r="L69" s="180"/>
      <c r="M69" s="32"/>
      <c r="N69" s="50">
        <v>11500000</v>
      </c>
      <c r="O69" s="50">
        <v>8980000</v>
      </c>
      <c r="P69" s="50">
        <v>8120000</v>
      </c>
      <c r="Q69" s="50">
        <v>11200000</v>
      </c>
      <c r="R69" s="50">
        <v>10600000</v>
      </c>
      <c r="S69" s="50">
        <v>8180000</v>
      </c>
      <c r="T69" s="50">
        <v>7730000</v>
      </c>
      <c r="U69" s="50">
        <v>9310000</v>
      </c>
    </row>
    <row r="70" spans="1:21" x14ac:dyDescent="0.25">
      <c r="A70" s="181"/>
      <c r="B70" s="32"/>
      <c r="C70" s="50">
        <v>9340000</v>
      </c>
      <c r="D70" s="50">
        <v>8650000</v>
      </c>
      <c r="E70" s="50">
        <v>6480000</v>
      </c>
      <c r="F70" s="50">
        <v>4420000</v>
      </c>
      <c r="G70" s="50">
        <v>3680000</v>
      </c>
      <c r="H70" s="50">
        <v>2700000</v>
      </c>
      <c r="I70" s="50">
        <v>1800000</v>
      </c>
      <c r="J70" s="50">
        <v>1540000</v>
      </c>
      <c r="K70" s="32"/>
      <c r="L70" s="180"/>
      <c r="M70" s="32"/>
      <c r="N70" s="50">
        <v>11400000</v>
      </c>
      <c r="O70" s="50">
        <v>9270000</v>
      </c>
      <c r="P70" s="50">
        <v>8650000</v>
      </c>
      <c r="Q70" s="50">
        <v>11500000</v>
      </c>
      <c r="R70" s="50">
        <v>10500000</v>
      </c>
      <c r="S70" s="50">
        <v>9160000</v>
      </c>
      <c r="T70" s="50">
        <v>7930000</v>
      </c>
      <c r="U70" s="50">
        <v>10800000</v>
      </c>
    </row>
    <row r="71" spans="1:21" x14ac:dyDescent="0.25">
      <c r="A71" s="181" t="s">
        <v>25</v>
      </c>
      <c r="B71" s="32"/>
      <c r="C71" s="50">
        <v>1300000</v>
      </c>
      <c r="D71" s="50">
        <v>622000</v>
      </c>
      <c r="E71" s="50">
        <v>213000</v>
      </c>
      <c r="F71" s="50">
        <v>373000</v>
      </c>
      <c r="G71" s="50">
        <v>241000</v>
      </c>
      <c r="H71" s="50">
        <v>153000</v>
      </c>
      <c r="I71" s="50">
        <v>90900</v>
      </c>
      <c r="J71" s="50">
        <v>91600</v>
      </c>
      <c r="K71" s="32"/>
      <c r="L71" s="180" t="s">
        <v>25</v>
      </c>
      <c r="M71" s="32"/>
      <c r="N71" s="50">
        <v>2810000</v>
      </c>
      <c r="O71" s="50">
        <v>1900000</v>
      </c>
      <c r="P71" s="50">
        <v>2180000</v>
      </c>
      <c r="Q71" s="50">
        <v>1670000</v>
      </c>
      <c r="R71" s="50">
        <v>2830000</v>
      </c>
      <c r="S71" s="50">
        <v>1710000</v>
      </c>
      <c r="T71" s="50">
        <v>1490000</v>
      </c>
      <c r="U71" s="50">
        <v>1350000</v>
      </c>
    </row>
    <row r="72" spans="1:21" x14ac:dyDescent="0.25">
      <c r="A72" s="181"/>
      <c r="B72" s="32"/>
      <c r="C72" s="50">
        <v>1240000</v>
      </c>
      <c r="D72" s="50">
        <v>735000</v>
      </c>
      <c r="E72" s="50">
        <v>431000</v>
      </c>
      <c r="F72" s="50">
        <v>469000</v>
      </c>
      <c r="G72" s="50">
        <v>255000</v>
      </c>
      <c r="H72" s="50">
        <v>99100</v>
      </c>
      <c r="I72" s="50">
        <v>161000</v>
      </c>
      <c r="J72" s="50">
        <v>71800</v>
      </c>
      <c r="K72" s="32"/>
      <c r="L72" s="180"/>
      <c r="M72" s="32"/>
      <c r="N72" s="50">
        <v>2150000</v>
      </c>
      <c r="O72" s="50">
        <v>1800000</v>
      </c>
      <c r="P72" s="50">
        <v>1460000</v>
      </c>
      <c r="Q72" s="50">
        <v>1590000</v>
      </c>
      <c r="R72" s="50">
        <v>1470000</v>
      </c>
      <c r="S72" s="50">
        <v>1450000</v>
      </c>
      <c r="T72" s="50">
        <v>1400000</v>
      </c>
      <c r="U72" s="50">
        <v>889000</v>
      </c>
    </row>
    <row r="73" spans="1:21" x14ac:dyDescent="0.25">
      <c r="A73" s="181"/>
      <c r="B73" s="32"/>
      <c r="C73" s="50">
        <v>1300000</v>
      </c>
      <c r="D73" s="50">
        <v>459000</v>
      </c>
      <c r="E73" s="50">
        <v>170000</v>
      </c>
      <c r="F73" s="50">
        <v>558000</v>
      </c>
      <c r="G73" s="50">
        <v>172000</v>
      </c>
      <c r="H73" s="50">
        <v>154000</v>
      </c>
      <c r="I73" s="50">
        <v>95500</v>
      </c>
      <c r="J73" s="50">
        <v>182000</v>
      </c>
      <c r="K73" s="32"/>
      <c r="L73" s="180"/>
      <c r="M73" s="32"/>
      <c r="N73" s="50">
        <v>2080000</v>
      </c>
      <c r="O73" s="50">
        <v>2270000</v>
      </c>
      <c r="P73" s="50">
        <v>1700000</v>
      </c>
      <c r="Q73" s="50">
        <v>3300000</v>
      </c>
      <c r="R73" s="50">
        <v>1220000</v>
      </c>
      <c r="S73" s="50">
        <v>1110000</v>
      </c>
      <c r="T73" s="50">
        <v>1190000</v>
      </c>
      <c r="U73" s="50">
        <v>1980000</v>
      </c>
    </row>
    <row r="75" spans="1:21" ht="18.75" x14ac:dyDescent="0.3">
      <c r="A75" s="143" t="s">
        <v>11</v>
      </c>
      <c r="B75" s="143"/>
      <c r="C75" s="143"/>
      <c r="D75" s="143"/>
      <c r="E75" s="143"/>
      <c r="F75" s="143"/>
      <c r="G75" s="143"/>
      <c r="H75" s="143"/>
      <c r="I75" s="143"/>
      <c r="J75" s="143"/>
      <c r="K75" s="143"/>
      <c r="L75" s="143"/>
      <c r="M75" s="143"/>
      <c r="N75" s="143"/>
      <c r="O75" s="143"/>
      <c r="P75" s="143"/>
      <c r="Q75" s="143"/>
      <c r="R75" s="143"/>
      <c r="S75" s="143"/>
      <c r="T75" s="143"/>
      <c r="U75" s="143"/>
    </row>
    <row r="76" spans="1:21" ht="18.75" x14ac:dyDescent="0.3">
      <c r="A76" s="143" t="s">
        <v>2</v>
      </c>
      <c r="B76" s="143"/>
      <c r="C76" s="143"/>
      <c r="D76" s="143"/>
      <c r="E76" s="143"/>
      <c r="F76" s="143"/>
      <c r="G76" s="143"/>
      <c r="H76" s="143"/>
      <c r="I76" s="143"/>
      <c r="J76" s="143"/>
      <c r="L76" s="143" t="s">
        <v>0</v>
      </c>
      <c r="M76" s="143"/>
      <c r="N76" s="143"/>
      <c r="O76" s="143"/>
      <c r="P76" s="143"/>
      <c r="Q76" s="143"/>
      <c r="R76" s="143"/>
      <c r="S76" s="143"/>
      <c r="T76" s="143"/>
      <c r="U76" s="143"/>
    </row>
    <row r="77" spans="1:21" x14ac:dyDescent="0.25">
      <c r="A77" s="19"/>
      <c r="B77" s="41" t="s">
        <v>3</v>
      </c>
      <c r="C77" s="41">
        <v>0.04</v>
      </c>
      <c r="D77" s="41">
        <v>0.08</v>
      </c>
      <c r="E77" s="41">
        <v>0.16</v>
      </c>
      <c r="F77" s="41">
        <v>0.32</v>
      </c>
      <c r="G77" s="41">
        <v>0.64</v>
      </c>
      <c r="H77" s="41">
        <v>1.28</v>
      </c>
      <c r="I77" s="41">
        <v>2.56</v>
      </c>
      <c r="J77" s="41">
        <v>5.12</v>
      </c>
      <c r="K77" s="19"/>
      <c r="L77" s="19"/>
      <c r="M77" s="41" t="s">
        <v>1</v>
      </c>
      <c r="N77" s="41">
        <v>4.0000000000000001E-3</v>
      </c>
      <c r="O77" s="41">
        <v>8.0000000000000002E-3</v>
      </c>
      <c r="P77" s="41">
        <v>1.6E-2</v>
      </c>
      <c r="Q77" s="41">
        <v>3.2000000000000001E-2</v>
      </c>
      <c r="R77" s="41">
        <v>6.4000000000000001E-2</v>
      </c>
      <c r="S77" s="41">
        <v>0.128</v>
      </c>
      <c r="T77" s="41">
        <v>0.25600000000000001</v>
      </c>
      <c r="U77" s="41">
        <v>0.51200000000000001</v>
      </c>
    </row>
    <row r="78" spans="1:21" x14ac:dyDescent="0.25">
      <c r="A78" s="181" t="s">
        <v>7</v>
      </c>
      <c r="C78" s="4">
        <f t="shared" ref="C78:C89" si="9">C62/N62</f>
        <v>0.90550458715596327</v>
      </c>
      <c r="D78" s="4">
        <f t="shared" ref="D78:D89" si="10">D62/O62</f>
        <v>0.9157303370786517</v>
      </c>
      <c r="E78" s="4">
        <f t="shared" ref="E78:E89" si="11">E62/P62</f>
        <v>0.64529914529914534</v>
      </c>
      <c r="F78" s="4">
        <f t="shared" ref="F78:F89" si="12">F62/Q62</f>
        <v>0.56544502617801051</v>
      </c>
      <c r="G78" s="4">
        <f t="shared" ref="G78:G89" si="13">G62/R62</f>
        <v>0.22173913043478261</v>
      </c>
      <c r="H78" s="4">
        <f t="shared" ref="H78:H89" si="14">H62/S62</f>
        <v>0.39325153374233129</v>
      </c>
      <c r="I78" s="4">
        <f t="shared" ref="I78:I89" si="15">I62/T62</f>
        <v>0.17978142076502732</v>
      </c>
      <c r="J78" s="4">
        <f t="shared" ref="J78:J89" si="16">J62/U62</f>
        <v>0.17857142857142858</v>
      </c>
      <c r="L78" s="181" t="s">
        <v>7</v>
      </c>
      <c r="N78" s="4">
        <f t="shared" ref="N78:U89" si="17">N62/N62</f>
        <v>1</v>
      </c>
      <c r="O78" s="4">
        <f t="shared" si="17"/>
        <v>1</v>
      </c>
      <c r="P78" s="4">
        <f t="shared" si="17"/>
        <v>1</v>
      </c>
      <c r="Q78" s="4">
        <f t="shared" si="17"/>
        <v>1</v>
      </c>
      <c r="R78" s="4">
        <f t="shared" si="17"/>
        <v>1</v>
      </c>
      <c r="S78" s="4">
        <f t="shared" si="17"/>
        <v>1</v>
      </c>
      <c r="T78" s="4">
        <f t="shared" si="17"/>
        <v>1</v>
      </c>
      <c r="U78" s="4">
        <f t="shared" si="17"/>
        <v>1</v>
      </c>
    </row>
    <row r="79" spans="1:21" x14ac:dyDescent="0.25">
      <c r="A79" s="181"/>
      <c r="C79" s="4">
        <f t="shared" si="9"/>
        <v>0.59512195121951217</v>
      </c>
      <c r="D79" s="4">
        <f t="shared" si="10"/>
        <v>0.76279069767441865</v>
      </c>
      <c r="E79" s="4">
        <f t="shared" si="11"/>
        <v>0.56862745098039214</v>
      </c>
      <c r="F79" s="4">
        <f t="shared" si="12"/>
        <v>0.48176100628930818</v>
      </c>
      <c r="G79" s="4">
        <f t="shared" si="13"/>
        <v>0.43739837398373982</v>
      </c>
      <c r="H79" s="4">
        <f t="shared" si="14"/>
        <v>0.26315789473684209</v>
      </c>
      <c r="I79" s="4">
        <f t="shared" si="15"/>
        <v>0.25107526881720432</v>
      </c>
      <c r="J79" s="4">
        <f t="shared" si="16"/>
        <v>0.16986301369863013</v>
      </c>
      <c r="L79" s="181"/>
      <c r="N79" s="4">
        <f t="shared" si="17"/>
        <v>1</v>
      </c>
      <c r="O79" s="4">
        <f t="shared" si="17"/>
        <v>1</v>
      </c>
      <c r="P79" s="4">
        <f t="shared" si="17"/>
        <v>1</v>
      </c>
      <c r="Q79" s="4">
        <f t="shared" si="17"/>
        <v>1</v>
      </c>
      <c r="R79" s="4">
        <f t="shared" si="17"/>
        <v>1</v>
      </c>
      <c r="S79" s="4">
        <f t="shared" si="17"/>
        <v>1</v>
      </c>
      <c r="T79" s="4">
        <f t="shared" si="17"/>
        <v>1</v>
      </c>
      <c r="U79" s="4">
        <f t="shared" si="17"/>
        <v>1</v>
      </c>
    </row>
    <row r="80" spans="1:21" x14ac:dyDescent="0.25">
      <c r="A80" s="181"/>
      <c r="C80" s="4">
        <f t="shared" si="9"/>
        <v>0.71171171171171166</v>
      </c>
      <c r="D80" s="4">
        <f t="shared" si="10"/>
        <v>0.78222222222222226</v>
      </c>
      <c r="E80" s="4">
        <f t="shared" si="11"/>
        <v>0.68965517241379315</v>
      </c>
      <c r="F80" s="4">
        <f t="shared" si="12"/>
        <v>0.82871287128712867</v>
      </c>
      <c r="G80" s="4">
        <f t="shared" si="13"/>
        <v>0.43701657458563536</v>
      </c>
      <c r="H80" s="4">
        <f t="shared" si="14"/>
        <v>0.27433155080213906</v>
      </c>
      <c r="I80" s="4">
        <f t="shared" si="15"/>
        <v>0.1915</v>
      </c>
      <c r="J80" s="4">
        <f t="shared" si="16"/>
        <v>0.19130434782608696</v>
      </c>
      <c r="L80" s="181"/>
      <c r="N80" s="4">
        <f t="shared" si="17"/>
        <v>1</v>
      </c>
      <c r="O80" s="4">
        <f t="shared" si="17"/>
        <v>1</v>
      </c>
      <c r="P80" s="4">
        <f t="shared" si="17"/>
        <v>1</v>
      </c>
      <c r="Q80" s="4">
        <f t="shared" si="17"/>
        <v>1</v>
      </c>
      <c r="R80" s="4">
        <f t="shared" si="17"/>
        <v>1</v>
      </c>
      <c r="S80" s="4">
        <f t="shared" si="17"/>
        <v>1</v>
      </c>
      <c r="T80" s="4">
        <f t="shared" si="17"/>
        <v>1</v>
      </c>
      <c r="U80" s="4">
        <f t="shared" si="17"/>
        <v>1</v>
      </c>
    </row>
    <row r="81" spans="1:21" x14ac:dyDescent="0.25">
      <c r="A81" s="181" t="s">
        <v>8</v>
      </c>
      <c r="C81" s="4">
        <f t="shared" si="9"/>
        <v>0.66770186335403725</v>
      </c>
      <c r="D81" s="4">
        <f t="shared" si="10"/>
        <v>0.77608695652173909</v>
      </c>
      <c r="E81" s="4">
        <f t="shared" si="11"/>
        <v>0.64605543710021318</v>
      </c>
      <c r="F81" s="4">
        <f t="shared" si="12"/>
        <v>0.34799999999999998</v>
      </c>
      <c r="G81" s="4">
        <f t="shared" si="13"/>
        <v>0.2401656314699793</v>
      </c>
      <c r="H81" s="4">
        <f t="shared" si="14"/>
        <v>0.15840909090909092</v>
      </c>
      <c r="I81" s="4">
        <f t="shared" si="15"/>
        <v>0.24210526315789474</v>
      </c>
      <c r="J81" s="4">
        <f t="shared" si="16"/>
        <v>0.12619926199261994</v>
      </c>
      <c r="L81" s="181" t="s">
        <v>8</v>
      </c>
      <c r="N81" s="4">
        <f t="shared" si="17"/>
        <v>1</v>
      </c>
      <c r="O81" s="4">
        <f t="shared" si="17"/>
        <v>1</v>
      </c>
      <c r="P81" s="4">
        <f t="shared" si="17"/>
        <v>1</v>
      </c>
      <c r="Q81" s="4">
        <f t="shared" si="17"/>
        <v>1</v>
      </c>
      <c r="R81" s="4">
        <f t="shared" si="17"/>
        <v>1</v>
      </c>
      <c r="S81" s="4">
        <f t="shared" si="17"/>
        <v>1</v>
      </c>
      <c r="T81" s="4">
        <f t="shared" si="17"/>
        <v>1</v>
      </c>
      <c r="U81" s="4">
        <f t="shared" si="17"/>
        <v>1</v>
      </c>
    </row>
    <row r="82" spans="1:21" x14ac:dyDescent="0.25">
      <c r="A82" s="181"/>
      <c r="C82" s="4">
        <f t="shared" si="9"/>
        <v>0.88804554079696396</v>
      </c>
      <c r="D82" s="4">
        <f t="shared" si="10"/>
        <v>0.67413441955193487</v>
      </c>
      <c r="E82" s="4">
        <f t="shared" si="11"/>
        <v>0.63244353182751545</v>
      </c>
      <c r="F82" s="4">
        <f t="shared" si="12"/>
        <v>0.35685483870967744</v>
      </c>
      <c r="G82" s="4">
        <f t="shared" si="13"/>
        <v>0.29501084598698479</v>
      </c>
      <c r="H82" s="4">
        <f t="shared" si="14"/>
        <v>0.19292452830188681</v>
      </c>
      <c r="I82" s="4">
        <f t="shared" si="15"/>
        <v>0.20086206896551725</v>
      </c>
      <c r="J82" s="4">
        <f t="shared" si="16"/>
        <v>0.1433609958506224</v>
      </c>
      <c r="K82" t="s">
        <v>27</v>
      </c>
      <c r="L82" s="181"/>
      <c r="N82" s="4">
        <f t="shared" si="17"/>
        <v>1</v>
      </c>
      <c r="O82" s="4">
        <f t="shared" si="17"/>
        <v>1</v>
      </c>
      <c r="P82" s="4">
        <f t="shared" si="17"/>
        <v>1</v>
      </c>
      <c r="Q82" s="4">
        <f t="shared" si="17"/>
        <v>1</v>
      </c>
      <c r="R82" s="4">
        <f t="shared" si="17"/>
        <v>1</v>
      </c>
      <c r="S82" s="4">
        <f t="shared" si="17"/>
        <v>1</v>
      </c>
      <c r="T82" s="4">
        <f t="shared" si="17"/>
        <v>1</v>
      </c>
      <c r="U82" s="4">
        <f t="shared" si="17"/>
        <v>1</v>
      </c>
    </row>
    <row r="83" spans="1:21" x14ac:dyDescent="0.25">
      <c r="A83" s="181"/>
      <c r="C83" s="4">
        <f t="shared" si="9"/>
        <v>0.74336283185840712</v>
      </c>
      <c r="D83" s="4">
        <f t="shared" si="10"/>
        <v>0.72651356993736949</v>
      </c>
      <c r="E83" s="4">
        <f t="shared" si="11"/>
        <v>0.7102137767220903</v>
      </c>
      <c r="F83" s="4">
        <f t="shared" si="12"/>
        <v>0.412573673870334</v>
      </c>
      <c r="G83" s="4">
        <f t="shared" si="13"/>
        <v>0</v>
      </c>
      <c r="H83" s="4">
        <f t="shared" si="14"/>
        <v>0.18720682302771854</v>
      </c>
      <c r="I83" s="4">
        <f t="shared" si="15"/>
        <v>0.1842696629213483</v>
      </c>
      <c r="J83" s="4">
        <f t="shared" si="16"/>
        <v>0.11782178217821782</v>
      </c>
      <c r="L83" s="181"/>
      <c r="N83" s="4">
        <f t="shared" si="17"/>
        <v>1</v>
      </c>
      <c r="O83" s="4">
        <f t="shared" si="17"/>
        <v>1</v>
      </c>
      <c r="P83" s="4">
        <f t="shared" si="17"/>
        <v>1</v>
      </c>
      <c r="Q83" s="4">
        <f t="shared" si="17"/>
        <v>1</v>
      </c>
      <c r="R83" s="4">
        <f t="shared" si="17"/>
        <v>1</v>
      </c>
      <c r="S83" s="4">
        <f t="shared" si="17"/>
        <v>1</v>
      </c>
      <c r="T83" s="4">
        <f t="shared" si="17"/>
        <v>1</v>
      </c>
      <c r="U83" s="4">
        <f t="shared" si="17"/>
        <v>1</v>
      </c>
    </row>
    <row r="84" spans="1:21" x14ac:dyDescent="0.25">
      <c r="A84" s="181" t="s">
        <v>9</v>
      </c>
      <c r="C84" s="4">
        <f t="shared" si="9"/>
        <v>0.93913043478260871</v>
      </c>
      <c r="D84" s="4">
        <f t="shared" si="10"/>
        <v>0.97159763313609471</v>
      </c>
      <c r="E84" s="4">
        <f t="shared" si="11"/>
        <v>0.63936291240045506</v>
      </c>
      <c r="F84" s="4">
        <f t="shared" si="12"/>
        <v>0.41272727272727272</v>
      </c>
      <c r="G84" s="4">
        <f t="shared" si="13"/>
        <v>0.4178154825026511</v>
      </c>
      <c r="H84" s="4">
        <f t="shared" si="14"/>
        <v>0.32762836185819072</v>
      </c>
      <c r="I84" s="4">
        <f t="shared" si="15"/>
        <v>0.20554854981084489</v>
      </c>
      <c r="J84" s="4">
        <f t="shared" si="16"/>
        <v>0.17425083240843509</v>
      </c>
      <c r="L84" s="181" t="s">
        <v>9</v>
      </c>
      <c r="N84" s="4">
        <f t="shared" si="17"/>
        <v>1</v>
      </c>
      <c r="O84" s="4">
        <f t="shared" si="17"/>
        <v>1</v>
      </c>
      <c r="P84" s="4">
        <f t="shared" si="17"/>
        <v>1</v>
      </c>
      <c r="Q84" s="4">
        <f t="shared" si="17"/>
        <v>1</v>
      </c>
      <c r="R84" s="4">
        <f t="shared" si="17"/>
        <v>1</v>
      </c>
      <c r="S84" s="4">
        <f t="shared" si="17"/>
        <v>1</v>
      </c>
      <c r="T84" s="4">
        <f t="shared" si="17"/>
        <v>1</v>
      </c>
      <c r="U84" s="4">
        <f t="shared" si="17"/>
        <v>1</v>
      </c>
    </row>
    <row r="85" spans="1:21" x14ac:dyDescent="0.25">
      <c r="A85" s="181"/>
      <c r="C85" s="4">
        <f t="shared" si="9"/>
        <v>0.83652173913043482</v>
      </c>
      <c r="D85" s="4">
        <f t="shared" si="10"/>
        <v>0.96325167037861914</v>
      </c>
      <c r="E85" s="4">
        <f t="shared" si="11"/>
        <v>0.83251231527093594</v>
      </c>
      <c r="F85" s="4">
        <f t="shared" si="12"/>
        <v>0.3705357142857143</v>
      </c>
      <c r="G85" s="4">
        <f t="shared" si="13"/>
        <v>0.38396226415094342</v>
      </c>
      <c r="H85" s="4">
        <f t="shared" si="14"/>
        <v>0.35207823960880197</v>
      </c>
      <c r="I85" s="4">
        <f t="shared" si="15"/>
        <v>0.21086675291073739</v>
      </c>
      <c r="J85" s="4">
        <f t="shared" si="16"/>
        <v>0.18152524167561762</v>
      </c>
      <c r="L85" s="181"/>
      <c r="N85" s="4">
        <f t="shared" si="17"/>
        <v>1</v>
      </c>
      <c r="O85" s="4">
        <f t="shared" si="17"/>
        <v>1</v>
      </c>
      <c r="P85" s="4">
        <f t="shared" si="17"/>
        <v>1</v>
      </c>
      <c r="Q85" s="4">
        <f t="shared" si="17"/>
        <v>1</v>
      </c>
      <c r="R85" s="4">
        <f t="shared" si="17"/>
        <v>1</v>
      </c>
      <c r="S85" s="4">
        <f t="shared" si="17"/>
        <v>1</v>
      </c>
      <c r="T85" s="4">
        <f t="shared" si="17"/>
        <v>1</v>
      </c>
      <c r="U85" s="4">
        <f t="shared" si="17"/>
        <v>1</v>
      </c>
    </row>
    <row r="86" spans="1:21" x14ac:dyDescent="0.25">
      <c r="A86" s="181"/>
      <c r="C86" s="4">
        <f t="shared" si="9"/>
        <v>0.81929824561403508</v>
      </c>
      <c r="D86" s="4">
        <f t="shared" si="10"/>
        <v>0.93311758360302055</v>
      </c>
      <c r="E86" s="4">
        <f t="shared" si="11"/>
        <v>0.74913294797687857</v>
      </c>
      <c r="F86" s="4">
        <f t="shared" si="12"/>
        <v>0.3843478260869565</v>
      </c>
      <c r="G86" s="4">
        <f t="shared" si="13"/>
        <v>0.3504761904761905</v>
      </c>
      <c r="H86" s="4">
        <f t="shared" si="14"/>
        <v>0.29475982532751094</v>
      </c>
      <c r="I86" s="4">
        <f t="shared" si="15"/>
        <v>0.22698612862547288</v>
      </c>
      <c r="J86" s="4">
        <f t="shared" si="16"/>
        <v>0.1425925925925926</v>
      </c>
      <c r="L86" s="181"/>
      <c r="N86" s="4">
        <f t="shared" si="17"/>
        <v>1</v>
      </c>
      <c r="O86" s="4">
        <f t="shared" si="17"/>
        <v>1</v>
      </c>
      <c r="P86" s="4">
        <f t="shared" si="17"/>
        <v>1</v>
      </c>
      <c r="Q86" s="4">
        <f t="shared" si="17"/>
        <v>1</v>
      </c>
      <c r="R86" s="4">
        <f t="shared" si="17"/>
        <v>1</v>
      </c>
      <c r="S86" s="4">
        <f t="shared" si="17"/>
        <v>1</v>
      </c>
      <c r="T86" s="4">
        <f t="shared" si="17"/>
        <v>1</v>
      </c>
      <c r="U86" s="4">
        <f t="shared" si="17"/>
        <v>1</v>
      </c>
    </row>
    <row r="87" spans="1:21" x14ac:dyDescent="0.25">
      <c r="A87" s="181" t="s">
        <v>25</v>
      </c>
      <c r="C87" s="4">
        <f t="shared" si="9"/>
        <v>0.46263345195729538</v>
      </c>
      <c r="D87" s="4">
        <f t="shared" si="10"/>
        <v>0.32736842105263159</v>
      </c>
      <c r="E87" s="4">
        <f t="shared" si="11"/>
        <v>9.7706422018348629E-2</v>
      </c>
      <c r="F87" s="4">
        <f t="shared" si="12"/>
        <v>0.22335329341317364</v>
      </c>
      <c r="G87" s="4">
        <f t="shared" si="13"/>
        <v>8.5159010600706714E-2</v>
      </c>
      <c r="H87" s="4">
        <f t="shared" si="14"/>
        <v>8.9473684210526316E-2</v>
      </c>
      <c r="I87" s="4">
        <f t="shared" si="15"/>
        <v>6.1006711409395974E-2</v>
      </c>
      <c r="J87" s="4">
        <f t="shared" si="16"/>
        <v>6.7851851851851858E-2</v>
      </c>
      <c r="L87" s="181" t="s">
        <v>25</v>
      </c>
      <c r="N87" s="4">
        <f t="shared" si="17"/>
        <v>1</v>
      </c>
      <c r="O87" s="4">
        <f t="shared" si="17"/>
        <v>1</v>
      </c>
      <c r="P87" s="4">
        <f t="shared" si="17"/>
        <v>1</v>
      </c>
      <c r="Q87" s="4">
        <f t="shared" si="17"/>
        <v>1</v>
      </c>
      <c r="R87" s="4">
        <f t="shared" si="17"/>
        <v>1</v>
      </c>
      <c r="S87" s="4">
        <f t="shared" si="17"/>
        <v>1</v>
      </c>
      <c r="T87" s="4">
        <f t="shared" si="17"/>
        <v>1</v>
      </c>
      <c r="U87" s="4">
        <f t="shared" si="17"/>
        <v>1</v>
      </c>
    </row>
    <row r="88" spans="1:21" x14ac:dyDescent="0.25">
      <c r="A88" s="181"/>
      <c r="C88" s="4">
        <f t="shared" si="9"/>
        <v>0.57674418604651168</v>
      </c>
      <c r="D88" s="4">
        <f t="shared" si="10"/>
        <v>0.40833333333333333</v>
      </c>
      <c r="E88" s="4">
        <f t="shared" si="11"/>
        <v>0.29520547945205478</v>
      </c>
      <c r="F88" s="4">
        <f t="shared" si="12"/>
        <v>0.29496855345911949</v>
      </c>
      <c r="G88" s="4">
        <f t="shared" si="13"/>
        <v>0.17346938775510204</v>
      </c>
      <c r="H88" s="4">
        <f t="shared" si="14"/>
        <v>6.8344827586206899E-2</v>
      </c>
      <c r="I88" s="4">
        <f t="shared" si="15"/>
        <v>0.115</v>
      </c>
      <c r="J88" s="4">
        <f t="shared" si="16"/>
        <v>8.0764904386951636E-2</v>
      </c>
      <c r="L88" s="181"/>
      <c r="N88" s="4">
        <f t="shared" si="17"/>
        <v>1</v>
      </c>
      <c r="O88" s="4">
        <f t="shared" si="17"/>
        <v>1</v>
      </c>
      <c r="P88" s="4">
        <f t="shared" si="17"/>
        <v>1</v>
      </c>
      <c r="Q88" s="4">
        <f t="shared" si="17"/>
        <v>1</v>
      </c>
      <c r="R88" s="4">
        <f t="shared" si="17"/>
        <v>1</v>
      </c>
      <c r="S88" s="4">
        <f t="shared" si="17"/>
        <v>1</v>
      </c>
      <c r="T88" s="4">
        <f t="shared" si="17"/>
        <v>1</v>
      </c>
      <c r="U88" s="4">
        <f t="shared" si="17"/>
        <v>1</v>
      </c>
    </row>
    <row r="89" spans="1:21" x14ac:dyDescent="0.25">
      <c r="A89" s="181"/>
      <c r="C89" s="4">
        <f t="shared" si="9"/>
        <v>0.625</v>
      </c>
      <c r="D89" s="4">
        <f t="shared" si="10"/>
        <v>0.20220264317180617</v>
      </c>
      <c r="E89" s="4">
        <f t="shared" si="11"/>
        <v>0.1</v>
      </c>
      <c r="F89" s="4">
        <f t="shared" si="12"/>
        <v>0.1690909090909091</v>
      </c>
      <c r="G89" s="4">
        <f t="shared" si="13"/>
        <v>0.14098360655737704</v>
      </c>
      <c r="H89" s="4">
        <f t="shared" si="14"/>
        <v>0.13873873873873874</v>
      </c>
      <c r="I89" s="4">
        <f t="shared" si="15"/>
        <v>8.0252100840336141E-2</v>
      </c>
      <c r="J89" s="4">
        <f t="shared" si="16"/>
        <v>9.1919191919191914E-2</v>
      </c>
      <c r="L89" s="181"/>
      <c r="N89" s="4">
        <f t="shared" si="17"/>
        <v>1</v>
      </c>
      <c r="O89" s="4">
        <f t="shared" si="17"/>
        <v>1</v>
      </c>
      <c r="P89" s="4">
        <f t="shared" si="17"/>
        <v>1</v>
      </c>
      <c r="Q89" s="4">
        <f t="shared" si="17"/>
        <v>1</v>
      </c>
      <c r="R89" s="4">
        <f t="shared" si="17"/>
        <v>1</v>
      </c>
      <c r="S89" s="4">
        <f t="shared" si="17"/>
        <v>1</v>
      </c>
      <c r="T89" s="4">
        <f t="shared" si="17"/>
        <v>1</v>
      </c>
      <c r="U89" s="4">
        <f t="shared" si="17"/>
        <v>1</v>
      </c>
    </row>
    <row r="91" spans="1:21" ht="18.75" customHeight="1" x14ac:dyDescent="0.25">
      <c r="A91" s="124" t="s">
        <v>104</v>
      </c>
    </row>
    <row r="92" spans="1:21" ht="18.75" x14ac:dyDescent="0.3">
      <c r="A92" s="143" t="s">
        <v>76</v>
      </c>
      <c r="B92" s="143"/>
      <c r="C92" s="143"/>
      <c r="D92" s="143"/>
      <c r="E92" s="143"/>
      <c r="F92" s="143"/>
      <c r="G92" s="143"/>
      <c r="H92" s="143"/>
      <c r="I92" s="143"/>
      <c r="J92" s="143"/>
      <c r="K92" s="143"/>
      <c r="L92" s="143"/>
      <c r="M92" s="143"/>
      <c r="N92" s="143"/>
      <c r="O92" s="143"/>
      <c r="P92" s="143"/>
      <c r="Q92" s="143"/>
      <c r="R92" s="143"/>
      <c r="S92" s="143"/>
      <c r="T92" s="143"/>
      <c r="U92" s="143"/>
    </row>
    <row r="93" spans="1:21" ht="18.75" x14ac:dyDescent="0.3">
      <c r="A93" s="143" t="s">
        <v>10</v>
      </c>
      <c r="B93" s="143"/>
      <c r="C93" s="143"/>
      <c r="D93" s="143"/>
      <c r="E93" s="143"/>
      <c r="F93" s="143"/>
      <c r="G93" s="143"/>
      <c r="H93" s="143"/>
      <c r="I93" s="143"/>
      <c r="J93" s="143"/>
      <c r="K93" s="143"/>
      <c r="L93" s="143"/>
      <c r="M93" s="143"/>
      <c r="N93" s="143"/>
      <c r="O93" s="143"/>
      <c r="P93" s="143"/>
      <c r="Q93" s="143"/>
      <c r="R93" s="143"/>
      <c r="S93" s="143"/>
      <c r="T93" s="143"/>
      <c r="U93" s="143"/>
    </row>
    <row r="94" spans="1:21" ht="18.75" x14ac:dyDescent="0.3">
      <c r="A94" s="143" t="s">
        <v>2</v>
      </c>
      <c r="B94" s="143"/>
      <c r="C94" s="143"/>
      <c r="D94" s="143"/>
      <c r="E94" s="143"/>
      <c r="F94" s="143"/>
      <c r="G94" s="143"/>
      <c r="H94" s="143"/>
      <c r="I94" s="143"/>
      <c r="J94" s="143"/>
      <c r="L94" s="143" t="s">
        <v>0</v>
      </c>
      <c r="M94" s="143"/>
      <c r="N94" s="143"/>
      <c r="O94" s="143"/>
      <c r="P94" s="143"/>
      <c r="Q94" s="143"/>
      <c r="R94" s="143"/>
      <c r="S94" s="143"/>
      <c r="T94" s="143"/>
      <c r="U94" s="143"/>
    </row>
    <row r="95" spans="1:21" x14ac:dyDescent="0.25">
      <c r="A95" s="19"/>
      <c r="B95" s="41" t="s">
        <v>3</v>
      </c>
      <c r="C95" s="41">
        <v>0.04</v>
      </c>
      <c r="D95" s="41">
        <v>0.08</v>
      </c>
      <c r="E95" s="41">
        <v>0.16</v>
      </c>
      <c r="F95" s="41">
        <v>0.32</v>
      </c>
      <c r="G95" s="41">
        <v>0.64</v>
      </c>
      <c r="H95" s="41">
        <v>1.28</v>
      </c>
      <c r="I95" s="41">
        <v>2.56</v>
      </c>
      <c r="J95" s="41">
        <v>5.12</v>
      </c>
      <c r="K95" s="19"/>
      <c r="L95" s="19"/>
      <c r="M95" s="41" t="s">
        <v>1</v>
      </c>
      <c r="N95" s="41">
        <v>4.0000000000000001E-3</v>
      </c>
      <c r="O95" s="41">
        <v>8.0000000000000002E-3</v>
      </c>
      <c r="P95" s="41">
        <v>1.6E-2</v>
      </c>
      <c r="Q95" s="41">
        <v>3.2000000000000001E-2</v>
      </c>
      <c r="R95" s="41">
        <v>6.4000000000000001E-2</v>
      </c>
      <c r="S95" s="41">
        <v>0.128</v>
      </c>
      <c r="T95" s="41">
        <v>0.25600000000000001</v>
      </c>
      <c r="U95" s="41">
        <v>0.51200000000000001</v>
      </c>
    </row>
    <row r="96" spans="1:21" x14ac:dyDescent="0.25">
      <c r="A96" s="41" t="s">
        <v>7</v>
      </c>
      <c r="B96" s="19"/>
      <c r="C96" s="49">
        <v>68375000</v>
      </c>
      <c r="D96" s="49">
        <v>60250000</v>
      </c>
      <c r="E96" s="49">
        <v>63625000</v>
      </c>
      <c r="F96" s="49">
        <v>51125000</v>
      </c>
      <c r="G96" s="49">
        <v>17875000</v>
      </c>
      <c r="H96" s="49">
        <v>9125000</v>
      </c>
      <c r="I96" s="49">
        <v>7750000</v>
      </c>
      <c r="J96" s="49">
        <v>10000000</v>
      </c>
      <c r="K96" s="19"/>
      <c r="L96" s="41" t="s">
        <v>7</v>
      </c>
      <c r="M96" s="19"/>
      <c r="N96" s="49">
        <v>33250000</v>
      </c>
      <c r="O96" s="49">
        <v>38750000</v>
      </c>
      <c r="P96" s="49">
        <v>57875000</v>
      </c>
      <c r="Q96" s="49">
        <v>28750000</v>
      </c>
      <c r="R96" s="49">
        <v>74250000</v>
      </c>
      <c r="S96" s="49">
        <v>65875000</v>
      </c>
      <c r="T96" s="49">
        <v>69250000</v>
      </c>
      <c r="U96" s="49">
        <v>20875000</v>
      </c>
    </row>
    <row r="97" spans="1:21" x14ac:dyDescent="0.25">
      <c r="A97" s="41" t="s">
        <v>8</v>
      </c>
      <c r="B97" s="19"/>
      <c r="C97" s="49">
        <v>2025000</v>
      </c>
      <c r="D97" s="49">
        <v>1650000</v>
      </c>
      <c r="E97" s="49">
        <v>311250</v>
      </c>
      <c r="F97" s="49">
        <v>461250</v>
      </c>
      <c r="G97" s="49">
        <v>207500</v>
      </c>
      <c r="H97" s="49">
        <v>48375</v>
      </c>
      <c r="I97" s="49">
        <v>40500</v>
      </c>
      <c r="J97" s="49">
        <v>35375</v>
      </c>
      <c r="K97" s="19"/>
      <c r="L97" s="41" t="s">
        <v>8</v>
      </c>
      <c r="M97" s="19"/>
      <c r="N97" s="49">
        <v>2462500</v>
      </c>
      <c r="O97" s="49">
        <v>558750</v>
      </c>
      <c r="P97" s="49">
        <v>1073750</v>
      </c>
      <c r="Q97" s="49">
        <v>2662500</v>
      </c>
      <c r="R97" s="49">
        <v>2537500</v>
      </c>
      <c r="S97" s="49">
        <v>2350000</v>
      </c>
      <c r="T97" s="49">
        <v>2712500</v>
      </c>
      <c r="U97" s="49">
        <v>2550000</v>
      </c>
    </row>
    <row r="98" spans="1:21" x14ac:dyDescent="0.25">
      <c r="A98" s="41" t="s">
        <v>9</v>
      </c>
      <c r="B98" s="19"/>
      <c r="C98" s="49">
        <v>240000</v>
      </c>
      <c r="D98" s="49">
        <v>151250</v>
      </c>
      <c r="E98" s="49">
        <v>90000</v>
      </c>
      <c r="F98" s="49">
        <v>81250</v>
      </c>
      <c r="G98" s="49">
        <v>2375</v>
      </c>
      <c r="H98" s="49">
        <v>3625</v>
      </c>
      <c r="I98" s="49">
        <v>7000</v>
      </c>
      <c r="J98" s="49">
        <v>5875</v>
      </c>
      <c r="K98" s="19"/>
      <c r="L98" s="41" t="s">
        <v>9</v>
      </c>
      <c r="M98" s="19"/>
      <c r="N98" s="49">
        <v>275000</v>
      </c>
      <c r="O98" s="49">
        <v>78750</v>
      </c>
      <c r="P98" s="49">
        <v>107500</v>
      </c>
      <c r="Q98" s="49">
        <v>190000</v>
      </c>
      <c r="R98" s="49">
        <v>151250</v>
      </c>
      <c r="S98" s="49">
        <v>163750</v>
      </c>
      <c r="T98" s="49">
        <v>251250</v>
      </c>
      <c r="U98" s="49">
        <v>58750</v>
      </c>
    </row>
    <row r="99" spans="1:21" x14ac:dyDescent="0.25">
      <c r="A99" s="41" t="s">
        <v>25</v>
      </c>
      <c r="B99" s="19"/>
      <c r="C99" s="49">
        <v>157500</v>
      </c>
      <c r="D99" s="49">
        <v>26875</v>
      </c>
      <c r="E99" s="49">
        <v>21000</v>
      </c>
      <c r="F99" s="49">
        <v>11125</v>
      </c>
      <c r="G99" s="49">
        <v>14000</v>
      </c>
      <c r="H99" s="49">
        <v>3750</v>
      </c>
      <c r="I99" s="49">
        <v>6500</v>
      </c>
      <c r="J99" s="49">
        <v>4250</v>
      </c>
      <c r="K99" s="19"/>
      <c r="L99" s="41" t="s">
        <v>25</v>
      </c>
      <c r="M99" s="19"/>
      <c r="N99" s="49">
        <v>285000</v>
      </c>
      <c r="O99" s="49">
        <v>187500</v>
      </c>
      <c r="P99" s="49">
        <v>53750</v>
      </c>
      <c r="Q99" s="49">
        <v>143750</v>
      </c>
      <c r="R99" s="49">
        <v>93750</v>
      </c>
      <c r="S99" s="49">
        <v>196250</v>
      </c>
      <c r="T99" s="49">
        <v>61250</v>
      </c>
      <c r="U99" s="49">
        <v>82500</v>
      </c>
    </row>
    <row r="101" spans="1:21" ht="18.75" x14ac:dyDescent="0.3">
      <c r="A101" s="143" t="s">
        <v>32</v>
      </c>
      <c r="B101" s="143"/>
      <c r="C101" s="143"/>
      <c r="D101" s="143"/>
      <c r="E101" s="143"/>
      <c r="F101" s="143"/>
      <c r="G101" s="143"/>
      <c r="H101" s="143"/>
      <c r="I101" s="143"/>
      <c r="J101" s="143"/>
      <c r="K101" s="143"/>
      <c r="L101" s="143"/>
      <c r="M101" s="143"/>
      <c r="N101" s="143"/>
      <c r="O101" s="143"/>
      <c r="P101" s="143"/>
      <c r="Q101" s="143"/>
      <c r="R101" s="143"/>
      <c r="S101" s="143"/>
      <c r="T101" s="143"/>
      <c r="U101" s="143"/>
    </row>
    <row r="102" spans="1:21" ht="18.75" x14ac:dyDescent="0.3">
      <c r="A102" s="143" t="s">
        <v>2</v>
      </c>
      <c r="B102" s="143"/>
      <c r="C102" s="143"/>
      <c r="D102" s="143"/>
      <c r="E102" s="143"/>
      <c r="F102" s="143"/>
      <c r="G102" s="143"/>
      <c r="H102" s="143"/>
      <c r="I102" s="143"/>
      <c r="J102" s="143"/>
      <c r="L102" s="143" t="s">
        <v>0</v>
      </c>
      <c r="M102" s="143"/>
      <c r="N102" s="143"/>
      <c r="O102" s="143"/>
      <c r="P102" s="143"/>
      <c r="Q102" s="143"/>
      <c r="R102" s="143"/>
      <c r="S102" s="143"/>
      <c r="T102" s="143"/>
      <c r="U102" s="143"/>
    </row>
    <row r="103" spans="1:21" x14ac:dyDescent="0.25">
      <c r="A103" s="19"/>
      <c r="B103" s="41" t="s">
        <v>3</v>
      </c>
      <c r="C103" s="41">
        <v>0.04</v>
      </c>
      <c r="D103" s="41">
        <v>0.08</v>
      </c>
      <c r="E103" s="41">
        <v>0.16</v>
      </c>
      <c r="F103" s="41">
        <v>0.32</v>
      </c>
      <c r="G103" s="41">
        <v>0.64</v>
      </c>
      <c r="H103" s="41">
        <v>1.28</v>
      </c>
      <c r="I103" s="41">
        <v>2.56</v>
      </c>
      <c r="J103" s="41">
        <v>5.12</v>
      </c>
      <c r="K103" s="19"/>
      <c r="L103" s="19"/>
      <c r="M103" s="41" t="s">
        <v>1</v>
      </c>
      <c r="N103" s="41">
        <v>4.0000000000000001E-3</v>
      </c>
      <c r="O103" s="41">
        <v>8.0000000000000002E-3</v>
      </c>
      <c r="P103" s="41">
        <v>1.6E-2</v>
      </c>
      <c r="Q103" s="41">
        <v>3.2000000000000001E-2</v>
      </c>
      <c r="R103" s="41">
        <v>6.4000000000000001E-2</v>
      </c>
      <c r="S103" s="41">
        <v>0.128</v>
      </c>
      <c r="T103" s="41">
        <v>0.25600000000000001</v>
      </c>
      <c r="U103" s="41">
        <v>0.51200000000000001</v>
      </c>
    </row>
    <row r="104" spans="1:21" x14ac:dyDescent="0.25">
      <c r="A104" s="41" t="s">
        <v>7</v>
      </c>
      <c r="C104" s="4">
        <f t="shared" ref="C104:J107" si="18">C96/N96</f>
        <v>2.0563909774436091</v>
      </c>
      <c r="D104" s="4">
        <f t="shared" si="18"/>
        <v>1.5548387096774194</v>
      </c>
      <c r="E104" s="4">
        <f t="shared" si="18"/>
        <v>1.0993520518358531</v>
      </c>
      <c r="F104" s="4">
        <f t="shared" si="18"/>
        <v>1.7782608695652173</v>
      </c>
      <c r="G104" s="4">
        <f t="shared" si="18"/>
        <v>0.24074074074074073</v>
      </c>
      <c r="H104" s="4">
        <f t="shared" si="18"/>
        <v>0.13851992409867173</v>
      </c>
      <c r="I104" s="4">
        <f t="shared" si="18"/>
        <v>0.11191335740072202</v>
      </c>
      <c r="J104" s="4">
        <f t="shared" si="18"/>
        <v>0.47904191616766467</v>
      </c>
      <c r="K104" s="5"/>
      <c r="L104" s="41" t="s">
        <v>7</v>
      </c>
      <c r="N104" s="4">
        <f t="shared" ref="N104:U107" si="19">N96/N96</f>
        <v>1</v>
      </c>
      <c r="O104" s="4">
        <f t="shared" si="19"/>
        <v>1</v>
      </c>
      <c r="P104" s="4">
        <f t="shared" si="19"/>
        <v>1</v>
      </c>
      <c r="Q104" s="4">
        <f t="shared" si="19"/>
        <v>1</v>
      </c>
      <c r="R104" s="4">
        <f t="shared" si="19"/>
        <v>1</v>
      </c>
      <c r="S104" s="4">
        <f t="shared" si="19"/>
        <v>1</v>
      </c>
      <c r="T104" s="4">
        <f t="shared" si="19"/>
        <v>1</v>
      </c>
      <c r="U104" s="4">
        <f t="shared" si="19"/>
        <v>1</v>
      </c>
    </row>
    <row r="105" spans="1:21" x14ac:dyDescent="0.25">
      <c r="A105" s="41" t="s">
        <v>8</v>
      </c>
      <c r="C105" s="4">
        <f t="shared" si="18"/>
        <v>0.82233502538071068</v>
      </c>
      <c r="D105" s="4">
        <f t="shared" si="18"/>
        <v>2.9530201342281881</v>
      </c>
      <c r="E105" s="51">
        <f t="shared" si="18"/>
        <v>0.28987194412107103</v>
      </c>
      <c r="F105" s="4">
        <f t="shared" si="18"/>
        <v>0.1732394366197183</v>
      </c>
      <c r="G105" s="4">
        <f t="shared" si="18"/>
        <v>8.1773399014778328E-2</v>
      </c>
      <c r="H105" s="4">
        <f t="shared" si="18"/>
        <v>2.0585106382978724E-2</v>
      </c>
      <c r="I105" s="4">
        <f t="shared" si="18"/>
        <v>1.4930875576036867E-2</v>
      </c>
      <c r="J105" s="4">
        <f t="shared" si="18"/>
        <v>1.3872549019607843E-2</v>
      </c>
      <c r="K105" s="5"/>
      <c r="L105" s="41" t="s">
        <v>8</v>
      </c>
      <c r="N105" s="4">
        <f t="shared" si="19"/>
        <v>1</v>
      </c>
      <c r="O105" s="4">
        <f t="shared" si="19"/>
        <v>1</v>
      </c>
      <c r="P105" s="4">
        <f t="shared" si="19"/>
        <v>1</v>
      </c>
      <c r="Q105" s="4">
        <f t="shared" si="19"/>
        <v>1</v>
      </c>
      <c r="R105" s="4">
        <f t="shared" si="19"/>
        <v>1</v>
      </c>
      <c r="S105" s="4">
        <f t="shared" si="19"/>
        <v>1</v>
      </c>
      <c r="T105" s="4">
        <f t="shared" si="19"/>
        <v>1</v>
      </c>
      <c r="U105" s="4">
        <f t="shared" si="19"/>
        <v>1</v>
      </c>
    </row>
    <row r="106" spans="1:21" x14ac:dyDescent="0.25">
      <c r="A106" s="41" t="s">
        <v>9</v>
      </c>
      <c r="C106" s="4">
        <f t="shared" si="18"/>
        <v>0.87272727272727268</v>
      </c>
      <c r="D106" s="4">
        <f t="shared" si="18"/>
        <v>1.9206349206349207</v>
      </c>
      <c r="E106" s="51">
        <f t="shared" si="18"/>
        <v>0.83720930232558144</v>
      </c>
      <c r="F106" s="4">
        <f t="shared" si="18"/>
        <v>0.42763157894736842</v>
      </c>
      <c r="G106" s="4">
        <f t="shared" si="18"/>
        <v>1.5702479338842976E-2</v>
      </c>
      <c r="H106" s="4">
        <f t="shared" si="18"/>
        <v>2.2137404580152672E-2</v>
      </c>
      <c r="I106" s="4">
        <f t="shared" si="18"/>
        <v>2.7860696517412936E-2</v>
      </c>
      <c r="J106" s="4">
        <f t="shared" si="18"/>
        <v>0.1</v>
      </c>
      <c r="L106" s="41" t="s">
        <v>9</v>
      </c>
      <c r="N106" s="4">
        <f t="shared" si="19"/>
        <v>1</v>
      </c>
      <c r="O106" s="4">
        <f t="shared" si="19"/>
        <v>1</v>
      </c>
      <c r="P106" s="4">
        <f t="shared" si="19"/>
        <v>1</v>
      </c>
      <c r="Q106" s="4">
        <f t="shared" si="19"/>
        <v>1</v>
      </c>
      <c r="R106" s="4">
        <f t="shared" si="19"/>
        <v>1</v>
      </c>
      <c r="S106" s="4">
        <f t="shared" si="19"/>
        <v>1</v>
      </c>
      <c r="T106" s="4">
        <f t="shared" si="19"/>
        <v>1</v>
      </c>
      <c r="U106" s="4">
        <f t="shared" si="19"/>
        <v>1</v>
      </c>
    </row>
    <row r="107" spans="1:21" x14ac:dyDescent="0.25">
      <c r="A107" s="41" t="s">
        <v>25</v>
      </c>
      <c r="C107" s="4">
        <f t="shared" si="18"/>
        <v>0.55263157894736847</v>
      </c>
      <c r="D107" s="4">
        <f t="shared" si="18"/>
        <v>0.14333333333333334</v>
      </c>
      <c r="E107" s="51">
        <f t="shared" si="18"/>
        <v>0.39069767441860465</v>
      </c>
      <c r="F107" s="4">
        <f t="shared" si="18"/>
        <v>7.7391304347826081E-2</v>
      </c>
      <c r="G107" s="4">
        <f t="shared" si="18"/>
        <v>0.14933333333333335</v>
      </c>
      <c r="H107" s="4">
        <f t="shared" si="18"/>
        <v>1.9108280254777069E-2</v>
      </c>
      <c r="I107" s="4">
        <f t="shared" si="18"/>
        <v>0.10612244897959183</v>
      </c>
      <c r="J107" s="4">
        <f t="shared" si="18"/>
        <v>5.1515151515151514E-2</v>
      </c>
      <c r="L107" s="41" t="s">
        <v>25</v>
      </c>
      <c r="N107" s="4">
        <f t="shared" si="19"/>
        <v>1</v>
      </c>
      <c r="O107" s="4">
        <f t="shared" si="19"/>
        <v>1</v>
      </c>
      <c r="P107" s="4">
        <f t="shared" si="19"/>
        <v>1</v>
      </c>
      <c r="Q107" s="4">
        <f t="shared" si="19"/>
        <v>1</v>
      </c>
      <c r="R107" s="4">
        <f t="shared" si="19"/>
        <v>1</v>
      </c>
      <c r="S107" s="4">
        <f t="shared" si="19"/>
        <v>1</v>
      </c>
      <c r="T107" s="4">
        <f t="shared" si="19"/>
        <v>1</v>
      </c>
      <c r="U107" s="4">
        <f t="shared" si="19"/>
        <v>1</v>
      </c>
    </row>
    <row r="109" spans="1:21" ht="18.75" x14ac:dyDescent="0.3">
      <c r="A109" s="143" t="s">
        <v>75</v>
      </c>
      <c r="B109" s="143"/>
      <c r="C109" s="143"/>
      <c r="D109" s="143"/>
      <c r="E109" s="143"/>
      <c r="F109" s="143"/>
      <c r="G109" s="143"/>
      <c r="H109" s="143"/>
      <c r="I109" s="143"/>
      <c r="J109" s="143"/>
      <c r="K109" s="143"/>
      <c r="L109" s="143"/>
      <c r="M109" s="143"/>
      <c r="N109" s="143"/>
      <c r="O109" s="143"/>
      <c r="P109" s="143"/>
      <c r="Q109" s="143"/>
      <c r="R109" s="143"/>
      <c r="S109" s="143"/>
      <c r="T109" s="143"/>
      <c r="U109" s="143"/>
    </row>
    <row r="110" spans="1:21" ht="18.75" x14ac:dyDescent="0.3">
      <c r="A110" s="143" t="s">
        <v>10</v>
      </c>
      <c r="B110" s="143"/>
      <c r="C110" s="143"/>
      <c r="D110" s="143"/>
      <c r="E110" s="143"/>
      <c r="F110" s="143"/>
      <c r="G110" s="143"/>
      <c r="H110" s="143"/>
      <c r="I110" s="143"/>
      <c r="J110" s="143"/>
      <c r="K110" s="143"/>
      <c r="L110" s="143"/>
      <c r="M110" s="143"/>
      <c r="N110" s="143"/>
      <c r="O110" s="143"/>
      <c r="P110" s="143"/>
      <c r="Q110" s="143"/>
      <c r="R110" s="143"/>
      <c r="S110" s="143"/>
      <c r="T110" s="143"/>
      <c r="U110" s="143"/>
    </row>
    <row r="111" spans="1:21" ht="18.75" x14ac:dyDescent="0.3">
      <c r="A111" s="143" t="s">
        <v>2</v>
      </c>
      <c r="B111" s="143"/>
      <c r="C111" s="143"/>
      <c r="D111" s="143"/>
      <c r="E111" s="143"/>
      <c r="F111" s="143"/>
      <c r="G111" s="143"/>
      <c r="H111" s="143"/>
      <c r="I111" s="143"/>
      <c r="J111" s="143"/>
      <c r="L111" s="143" t="s">
        <v>0</v>
      </c>
      <c r="M111" s="143"/>
      <c r="N111" s="143"/>
      <c r="O111" s="143"/>
      <c r="P111" s="143"/>
      <c r="Q111" s="143"/>
      <c r="R111" s="143"/>
      <c r="S111" s="143"/>
      <c r="T111" s="143"/>
      <c r="U111" s="143"/>
    </row>
    <row r="112" spans="1:21" x14ac:dyDescent="0.25">
      <c r="A112" s="19"/>
      <c r="B112" s="41" t="s">
        <v>3</v>
      </c>
      <c r="C112" s="41">
        <v>0.04</v>
      </c>
      <c r="D112" s="41">
        <v>0.08</v>
      </c>
      <c r="E112" s="41">
        <v>0.16</v>
      </c>
      <c r="F112" s="41">
        <v>0.32</v>
      </c>
      <c r="G112" s="41">
        <v>0.64</v>
      </c>
      <c r="H112" s="41">
        <v>1.28</v>
      </c>
      <c r="I112" s="41">
        <v>2.56</v>
      </c>
      <c r="J112" s="41">
        <v>5.12</v>
      </c>
      <c r="K112" s="19"/>
      <c r="L112" s="19"/>
      <c r="M112" s="41" t="s">
        <v>1</v>
      </c>
      <c r="N112" s="41">
        <v>4.0000000000000001E-3</v>
      </c>
      <c r="O112" s="41">
        <v>8.0000000000000002E-3</v>
      </c>
      <c r="P112" s="41">
        <v>1.6E-2</v>
      </c>
      <c r="Q112" s="41">
        <v>3.2000000000000001E-2</v>
      </c>
      <c r="R112" s="41">
        <v>6.4000000000000001E-2</v>
      </c>
      <c r="S112" s="41">
        <v>0.128</v>
      </c>
      <c r="T112" s="41">
        <v>0.25600000000000001</v>
      </c>
      <c r="U112" s="41">
        <v>0.51200000000000001</v>
      </c>
    </row>
    <row r="113" spans="1:21" x14ac:dyDescent="0.25">
      <c r="A113" s="41" t="s">
        <v>7</v>
      </c>
      <c r="C113" s="5">
        <v>88625000</v>
      </c>
      <c r="D113" s="5">
        <v>46375000</v>
      </c>
      <c r="E113" s="5">
        <v>70500000</v>
      </c>
      <c r="F113" s="5">
        <v>46625000</v>
      </c>
      <c r="G113" s="5">
        <v>16875000</v>
      </c>
      <c r="H113" s="5">
        <v>41000000</v>
      </c>
      <c r="I113" s="5">
        <v>12875000</v>
      </c>
      <c r="J113" s="5">
        <v>30125000</v>
      </c>
      <c r="L113" s="41" t="s">
        <v>7</v>
      </c>
      <c r="N113" s="5">
        <v>104750000</v>
      </c>
      <c r="O113" s="5">
        <v>38125000</v>
      </c>
      <c r="P113" s="5">
        <v>29500000</v>
      </c>
      <c r="Q113" s="5">
        <v>42875000</v>
      </c>
      <c r="R113" s="5">
        <v>71875000</v>
      </c>
      <c r="S113" s="5">
        <v>62750000</v>
      </c>
      <c r="T113" s="5">
        <v>53250000</v>
      </c>
      <c r="U113" s="5">
        <v>99500000</v>
      </c>
    </row>
    <row r="114" spans="1:21" x14ac:dyDescent="0.25">
      <c r="A114" s="41" t="s">
        <v>8</v>
      </c>
      <c r="C114" s="5">
        <v>5587500</v>
      </c>
      <c r="D114" s="5">
        <v>4175000</v>
      </c>
      <c r="E114" s="5">
        <v>4662500</v>
      </c>
      <c r="F114" s="5">
        <v>5100000</v>
      </c>
      <c r="G114" s="5">
        <v>546250</v>
      </c>
      <c r="H114" s="5">
        <v>281250</v>
      </c>
      <c r="I114" s="5">
        <v>380000</v>
      </c>
      <c r="J114" s="5">
        <v>217500</v>
      </c>
      <c r="L114" s="41" t="s">
        <v>8</v>
      </c>
      <c r="N114" s="5">
        <v>6462500</v>
      </c>
      <c r="O114" s="5">
        <v>2987500</v>
      </c>
      <c r="P114" s="5">
        <v>4075000</v>
      </c>
      <c r="Q114" s="5">
        <v>2300000</v>
      </c>
      <c r="R114" s="5">
        <v>1862500</v>
      </c>
      <c r="S114" s="5">
        <v>3312500</v>
      </c>
      <c r="T114" s="5">
        <v>2700000</v>
      </c>
      <c r="U114" s="5">
        <v>2862500</v>
      </c>
    </row>
    <row r="115" spans="1:21" x14ac:dyDescent="0.25">
      <c r="A115" s="41" t="s">
        <v>9</v>
      </c>
      <c r="C115" s="5">
        <v>48500</v>
      </c>
      <c r="D115" s="5">
        <v>28500</v>
      </c>
      <c r="E115" s="5">
        <v>27375</v>
      </c>
      <c r="F115" s="5">
        <v>18500</v>
      </c>
      <c r="G115" s="5">
        <v>19875</v>
      </c>
      <c r="H115" s="5">
        <v>10250</v>
      </c>
      <c r="I115" s="5">
        <v>4375</v>
      </c>
      <c r="J115" s="5">
        <v>13000</v>
      </c>
      <c r="L115" s="41" t="s">
        <v>9</v>
      </c>
      <c r="N115" s="5">
        <v>1112500</v>
      </c>
      <c r="O115" s="5">
        <v>273750</v>
      </c>
      <c r="P115" s="5">
        <v>31875</v>
      </c>
      <c r="Q115" s="5">
        <v>32500</v>
      </c>
      <c r="R115" s="5">
        <v>22000</v>
      </c>
      <c r="S115" s="5">
        <v>22125</v>
      </c>
      <c r="T115" s="5">
        <v>33125</v>
      </c>
      <c r="U115" s="5">
        <v>44250</v>
      </c>
    </row>
    <row r="116" spans="1:21" x14ac:dyDescent="0.25">
      <c r="A116" s="41" t="s">
        <v>25</v>
      </c>
      <c r="C116" s="5">
        <v>21500</v>
      </c>
      <c r="D116" s="5">
        <v>16125</v>
      </c>
      <c r="E116" s="5">
        <v>11125</v>
      </c>
      <c r="F116" s="5">
        <v>9500</v>
      </c>
      <c r="G116" s="5">
        <v>4875</v>
      </c>
      <c r="H116" s="5">
        <v>875</v>
      </c>
      <c r="I116" s="5">
        <v>1750</v>
      </c>
      <c r="J116" s="5">
        <v>875</v>
      </c>
      <c r="L116" s="41" t="s">
        <v>25</v>
      </c>
      <c r="N116" s="5">
        <v>27875</v>
      </c>
      <c r="O116" s="5">
        <v>12000</v>
      </c>
      <c r="P116" s="5">
        <v>20625</v>
      </c>
      <c r="Q116" s="5">
        <v>18750</v>
      </c>
      <c r="R116" s="5">
        <v>30750</v>
      </c>
      <c r="S116" s="5">
        <v>20750</v>
      </c>
      <c r="T116" s="5">
        <v>17375</v>
      </c>
      <c r="U116" s="5">
        <v>21125</v>
      </c>
    </row>
    <row r="118" spans="1:21" ht="18.75" x14ac:dyDescent="0.3">
      <c r="A118" s="143" t="s">
        <v>32</v>
      </c>
      <c r="B118" s="143"/>
      <c r="C118" s="143"/>
      <c r="D118" s="143"/>
      <c r="E118" s="143"/>
      <c r="F118" s="143"/>
      <c r="G118" s="143"/>
      <c r="H118" s="143"/>
      <c r="I118" s="143"/>
      <c r="J118" s="143"/>
      <c r="K118" s="143"/>
      <c r="L118" s="143"/>
      <c r="M118" s="143"/>
      <c r="N118" s="143"/>
      <c r="O118" s="143"/>
      <c r="P118" s="143"/>
      <c r="Q118" s="143"/>
      <c r="R118" s="143"/>
      <c r="S118" s="143"/>
      <c r="T118" s="143"/>
      <c r="U118" s="143"/>
    </row>
    <row r="119" spans="1:21" ht="18.75" x14ac:dyDescent="0.3">
      <c r="A119" s="143" t="s">
        <v>2</v>
      </c>
      <c r="B119" s="143"/>
      <c r="C119" s="143"/>
      <c r="D119" s="143"/>
      <c r="E119" s="143"/>
      <c r="F119" s="143"/>
      <c r="G119" s="143"/>
      <c r="H119" s="143"/>
      <c r="I119" s="143"/>
      <c r="J119" s="143"/>
      <c r="L119" s="143" t="s">
        <v>0</v>
      </c>
      <c r="M119" s="143"/>
      <c r="N119" s="143"/>
      <c r="O119" s="143"/>
      <c r="P119" s="143"/>
      <c r="Q119" s="143"/>
      <c r="R119" s="143"/>
      <c r="S119" s="143"/>
      <c r="T119" s="143"/>
      <c r="U119" s="143"/>
    </row>
    <row r="120" spans="1:21" x14ac:dyDescent="0.25">
      <c r="A120" s="19"/>
      <c r="B120" s="41" t="s">
        <v>3</v>
      </c>
      <c r="C120" s="41">
        <v>0.04</v>
      </c>
      <c r="D120" s="41">
        <v>0.08</v>
      </c>
      <c r="E120" s="41">
        <v>0.16</v>
      </c>
      <c r="F120" s="41">
        <v>0.32</v>
      </c>
      <c r="G120" s="41">
        <v>0.64</v>
      </c>
      <c r="H120" s="41">
        <v>1.28</v>
      </c>
      <c r="I120" s="41">
        <v>2.56</v>
      </c>
      <c r="J120" s="41">
        <v>5.12</v>
      </c>
      <c r="K120" s="19"/>
      <c r="L120" s="19"/>
      <c r="M120" s="41" t="s">
        <v>1</v>
      </c>
      <c r="N120" s="41">
        <v>4.0000000000000001E-3</v>
      </c>
      <c r="O120" s="41">
        <v>8.0000000000000002E-3</v>
      </c>
      <c r="P120" s="41">
        <v>1.6E-2</v>
      </c>
      <c r="Q120" s="41">
        <v>3.2000000000000001E-2</v>
      </c>
      <c r="R120" s="41">
        <v>6.4000000000000001E-2</v>
      </c>
      <c r="S120" s="41">
        <v>0.128</v>
      </c>
      <c r="T120" s="41">
        <v>0.25600000000000001</v>
      </c>
      <c r="U120" s="41">
        <v>0.51200000000000001</v>
      </c>
    </row>
    <row r="121" spans="1:21" x14ac:dyDescent="0.25">
      <c r="A121" s="41" t="s">
        <v>7</v>
      </c>
      <c r="C121" s="4">
        <f t="shared" ref="C121:J124" si="20">C113/N113</f>
        <v>0.84606205250596656</v>
      </c>
      <c r="D121" s="4">
        <f t="shared" si="20"/>
        <v>1.2163934426229508</v>
      </c>
      <c r="E121" s="51">
        <f t="shared" si="20"/>
        <v>2.3898305084745761</v>
      </c>
      <c r="F121" s="4">
        <f t="shared" si="20"/>
        <v>1.087463556851312</v>
      </c>
      <c r="G121" s="4">
        <f t="shared" si="20"/>
        <v>0.23478260869565218</v>
      </c>
      <c r="H121" s="4">
        <f t="shared" si="20"/>
        <v>0.65338645418326691</v>
      </c>
      <c r="I121" s="4">
        <f t="shared" si="20"/>
        <v>0.24178403755868544</v>
      </c>
      <c r="J121" s="4">
        <f t="shared" si="20"/>
        <v>0.30276381909547739</v>
      </c>
      <c r="K121" s="5"/>
      <c r="L121" s="41" t="s">
        <v>7</v>
      </c>
      <c r="M121" s="5"/>
      <c r="N121" s="4">
        <f t="shared" ref="N121:U124" si="21">N113/N113</f>
        <v>1</v>
      </c>
      <c r="O121" s="4">
        <f t="shared" si="21"/>
        <v>1</v>
      </c>
      <c r="P121" s="4">
        <f t="shared" si="21"/>
        <v>1</v>
      </c>
      <c r="Q121" s="4">
        <f t="shared" si="21"/>
        <v>1</v>
      </c>
      <c r="R121" s="4">
        <f t="shared" si="21"/>
        <v>1</v>
      </c>
      <c r="S121" s="4">
        <f t="shared" si="21"/>
        <v>1</v>
      </c>
      <c r="T121" s="4">
        <f t="shared" si="21"/>
        <v>1</v>
      </c>
      <c r="U121" s="4">
        <f t="shared" si="21"/>
        <v>1</v>
      </c>
    </row>
    <row r="122" spans="1:21" x14ac:dyDescent="0.25">
      <c r="A122" s="41" t="s">
        <v>8</v>
      </c>
      <c r="C122" s="4">
        <f t="shared" si="20"/>
        <v>0.8646034816247582</v>
      </c>
      <c r="D122" s="4">
        <f t="shared" si="20"/>
        <v>1.397489539748954</v>
      </c>
      <c r="E122" s="4">
        <f t="shared" si="20"/>
        <v>1.1441717791411044</v>
      </c>
      <c r="F122" s="4">
        <f t="shared" si="20"/>
        <v>2.2173913043478262</v>
      </c>
      <c r="G122" s="4">
        <f t="shared" si="20"/>
        <v>0.29328859060402684</v>
      </c>
      <c r="H122" s="4">
        <f t="shared" si="20"/>
        <v>8.4905660377358486E-2</v>
      </c>
      <c r="I122" s="4">
        <f t="shared" si="20"/>
        <v>0.14074074074074075</v>
      </c>
      <c r="J122" s="4">
        <f t="shared" si="20"/>
        <v>7.5982532751091708E-2</v>
      </c>
      <c r="L122" s="41" t="s">
        <v>8</v>
      </c>
      <c r="N122" s="4">
        <f t="shared" si="21"/>
        <v>1</v>
      </c>
      <c r="O122" s="4">
        <f t="shared" si="21"/>
        <v>1</v>
      </c>
      <c r="P122" s="4">
        <f t="shared" si="21"/>
        <v>1</v>
      </c>
      <c r="Q122" s="4">
        <f t="shared" si="21"/>
        <v>1</v>
      </c>
      <c r="R122" s="4">
        <f t="shared" si="21"/>
        <v>1</v>
      </c>
      <c r="S122" s="4">
        <f t="shared" si="21"/>
        <v>1</v>
      </c>
      <c r="T122" s="4">
        <f t="shared" si="21"/>
        <v>1</v>
      </c>
      <c r="U122" s="4">
        <f t="shared" si="21"/>
        <v>1</v>
      </c>
    </row>
    <row r="123" spans="1:21" x14ac:dyDescent="0.25">
      <c r="A123" s="41" t="s">
        <v>9</v>
      </c>
      <c r="C123" s="4">
        <f t="shared" si="20"/>
        <v>4.359550561797753E-2</v>
      </c>
      <c r="D123" s="4">
        <f t="shared" si="20"/>
        <v>0.10410958904109589</v>
      </c>
      <c r="E123" s="4">
        <f t="shared" si="20"/>
        <v>0.85882352941176465</v>
      </c>
      <c r="F123" s="4">
        <f t="shared" si="20"/>
        <v>0.56923076923076921</v>
      </c>
      <c r="G123" s="4">
        <f t="shared" si="20"/>
        <v>0.90340909090909094</v>
      </c>
      <c r="H123" s="4">
        <f t="shared" si="20"/>
        <v>0.4632768361581921</v>
      </c>
      <c r="I123" s="4">
        <f t="shared" si="20"/>
        <v>0.13207547169811321</v>
      </c>
      <c r="J123" s="4">
        <f t="shared" si="20"/>
        <v>0.29378531073446329</v>
      </c>
      <c r="L123" s="41" t="s">
        <v>9</v>
      </c>
      <c r="N123" s="4">
        <f t="shared" si="21"/>
        <v>1</v>
      </c>
      <c r="O123" s="4">
        <f t="shared" si="21"/>
        <v>1</v>
      </c>
      <c r="P123" s="4">
        <f t="shared" si="21"/>
        <v>1</v>
      </c>
      <c r="Q123" s="4">
        <f t="shared" si="21"/>
        <v>1</v>
      </c>
      <c r="R123" s="4">
        <f t="shared" si="21"/>
        <v>1</v>
      </c>
      <c r="S123" s="4">
        <f t="shared" si="21"/>
        <v>1</v>
      </c>
      <c r="T123" s="4">
        <f t="shared" si="21"/>
        <v>1</v>
      </c>
      <c r="U123" s="4">
        <f t="shared" si="21"/>
        <v>1</v>
      </c>
    </row>
    <row r="124" spans="1:21" x14ac:dyDescent="0.25">
      <c r="A124" s="41" t="s">
        <v>25</v>
      </c>
      <c r="C124" s="4">
        <f t="shared" si="20"/>
        <v>0.77130044843049328</v>
      </c>
      <c r="D124" s="4">
        <f t="shared" si="20"/>
        <v>1.34375</v>
      </c>
      <c r="E124" s="4">
        <f t="shared" si="20"/>
        <v>0.53939393939393943</v>
      </c>
      <c r="F124" s="4">
        <f t="shared" si="20"/>
        <v>0.50666666666666671</v>
      </c>
      <c r="G124" s="4">
        <f t="shared" si="20"/>
        <v>0.15853658536585366</v>
      </c>
      <c r="H124" s="4">
        <f t="shared" si="20"/>
        <v>4.2168674698795178E-2</v>
      </c>
      <c r="I124" s="4">
        <f t="shared" si="20"/>
        <v>0.10071942446043165</v>
      </c>
      <c r="J124" s="4">
        <f t="shared" si="20"/>
        <v>4.142011834319527E-2</v>
      </c>
      <c r="L124" s="41" t="s">
        <v>25</v>
      </c>
      <c r="N124" s="4">
        <f t="shared" si="21"/>
        <v>1</v>
      </c>
      <c r="O124" s="4">
        <f t="shared" si="21"/>
        <v>1</v>
      </c>
      <c r="P124" s="4">
        <f t="shared" si="21"/>
        <v>1</v>
      </c>
      <c r="Q124" s="4">
        <f t="shared" si="21"/>
        <v>1</v>
      </c>
      <c r="R124" s="4">
        <f t="shared" si="21"/>
        <v>1</v>
      </c>
      <c r="S124" s="4">
        <f t="shared" si="21"/>
        <v>1</v>
      </c>
      <c r="T124" s="4">
        <f t="shared" si="21"/>
        <v>1</v>
      </c>
      <c r="U124" s="4">
        <f t="shared" si="21"/>
        <v>1</v>
      </c>
    </row>
  </sheetData>
  <mergeCells count="77">
    <mergeCell ref="A111:J111"/>
    <mergeCell ref="L111:U111"/>
    <mergeCell ref="A84:A86"/>
    <mergeCell ref="L84:L86"/>
    <mergeCell ref="A87:A89"/>
    <mergeCell ref="L87:L89"/>
    <mergeCell ref="A119:J119"/>
    <mergeCell ref="L119:U119"/>
    <mergeCell ref="A93:U93"/>
    <mergeCell ref="A94:J94"/>
    <mergeCell ref="L94:U94"/>
    <mergeCell ref="A101:U101"/>
    <mergeCell ref="A118:U118"/>
    <mergeCell ref="A102:J102"/>
    <mergeCell ref="L102:U102"/>
    <mergeCell ref="A109:U109"/>
    <mergeCell ref="A92:U92"/>
    <mergeCell ref="A110:U110"/>
    <mergeCell ref="A71:A73"/>
    <mergeCell ref="L71:L73"/>
    <mergeCell ref="A75:U75"/>
    <mergeCell ref="A76:J76"/>
    <mergeCell ref="L76:U76"/>
    <mergeCell ref="A81:A83"/>
    <mergeCell ref="L81:L83"/>
    <mergeCell ref="L29:L31"/>
    <mergeCell ref="A32:A34"/>
    <mergeCell ref="A78:A80"/>
    <mergeCell ref="L78:L80"/>
    <mergeCell ref="A62:A64"/>
    <mergeCell ref="L62:L64"/>
    <mergeCell ref="A65:A67"/>
    <mergeCell ref="L65:L67"/>
    <mergeCell ref="A68:A70"/>
    <mergeCell ref="L68:L70"/>
    <mergeCell ref="A59:U59"/>
    <mergeCell ref="A35:A37"/>
    <mergeCell ref="L35:L37"/>
    <mergeCell ref="A38:A40"/>
    <mergeCell ref="A42:U42"/>
    <mergeCell ref="A43:J43"/>
    <mergeCell ref="L43:U43"/>
    <mergeCell ref="A51:A53"/>
    <mergeCell ref="L51:L53"/>
    <mergeCell ref="A26:U26"/>
    <mergeCell ref="A27:J27"/>
    <mergeCell ref="L27:U27"/>
    <mergeCell ref="A29:A31"/>
    <mergeCell ref="L38:L40"/>
    <mergeCell ref="U17:X17"/>
    <mergeCell ref="M18:M21"/>
    <mergeCell ref="O17:R17"/>
    <mergeCell ref="L32:L34"/>
    <mergeCell ref="A60:J60"/>
    <mergeCell ref="L60:U60"/>
    <mergeCell ref="A45:A47"/>
    <mergeCell ref="L45:L47"/>
    <mergeCell ref="A48:A50"/>
    <mergeCell ref="L48:L50"/>
    <mergeCell ref="B17:E17"/>
    <mergeCell ref="H17:K17"/>
    <mergeCell ref="A54:A56"/>
    <mergeCell ref="L54:L56"/>
    <mergeCell ref="A25:U25"/>
    <mergeCell ref="A58:U58"/>
    <mergeCell ref="O4:R4"/>
    <mergeCell ref="U4:X4"/>
    <mergeCell ref="M5:M8"/>
    <mergeCell ref="O3:X3"/>
    <mergeCell ref="M11:M14"/>
    <mergeCell ref="O10:R10"/>
    <mergeCell ref="U10:X10"/>
    <mergeCell ref="B4:E4"/>
    <mergeCell ref="H4:K4"/>
    <mergeCell ref="B3:K3"/>
    <mergeCell ref="B10:E10"/>
    <mergeCell ref="H10:K10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84"/>
  <sheetViews>
    <sheetView tabSelected="1" topLeftCell="A43" workbookViewId="0">
      <selection activeCell="J39" sqref="J39"/>
    </sheetView>
  </sheetViews>
  <sheetFormatPr defaultRowHeight="15.75" x14ac:dyDescent="0.25"/>
  <cols>
    <col min="2" max="2" width="18.75" customWidth="1"/>
    <col min="3" max="3" width="20.125" customWidth="1"/>
    <col min="4" max="4" width="20.875" customWidth="1"/>
    <col min="5" max="5" width="20.75" customWidth="1"/>
    <col min="7" max="7" width="18.625" customWidth="1"/>
    <col min="8" max="8" width="19.25" customWidth="1"/>
    <col min="9" max="9" width="20.75" customWidth="1"/>
    <col min="10" max="10" width="20.25" customWidth="1"/>
    <col min="11" max="11" width="15.375" customWidth="1"/>
    <col min="12" max="12" width="19.375" customWidth="1"/>
    <col min="13" max="13" width="19.5" customWidth="1"/>
    <col min="14" max="14" width="21.25" customWidth="1"/>
    <col min="15" max="15" width="20.375" customWidth="1"/>
    <col min="18" max="18" width="7.25" customWidth="1"/>
    <col min="19" max="19" width="13.125" customWidth="1"/>
    <col min="20" max="20" width="10" customWidth="1"/>
    <col min="21" max="21" width="9.125" customWidth="1"/>
  </cols>
  <sheetData>
    <row r="2" spans="1:15" ht="20.25" customHeight="1" x14ac:dyDescent="0.25">
      <c r="A2" s="124" t="s">
        <v>77</v>
      </c>
    </row>
    <row r="3" spans="1:15" ht="18.75" x14ac:dyDescent="0.25">
      <c r="A3" s="157" t="s">
        <v>105</v>
      </c>
      <c r="B3" s="157"/>
      <c r="C3" s="157"/>
      <c r="D3" s="157"/>
      <c r="E3" s="157"/>
      <c r="F3" s="157"/>
      <c r="G3" s="157"/>
      <c r="H3" s="157"/>
      <c r="I3" s="157"/>
      <c r="J3" s="157"/>
      <c r="K3" s="157"/>
      <c r="L3" s="157"/>
      <c r="M3" s="157"/>
      <c r="N3" s="157"/>
      <c r="O3" s="157"/>
    </row>
    <row r="4" spans="1:15" x14ac:dyDescent="0.25">
      <c r="A4" s="1"/>
      <c r="B4" s="44"/>
      <c r="C4" s="44"/>
      <c r="D4" s="44"/>
      <c r="E4" s="44"/>
      <c r="F4" s="104"/>
      <c r="G4" s="44"/>
      <c r="H4" s="44"/>
      <c r="I4" s="44"/>
      <c r="J4" s="44"/>
      <c r="K4" s="1"/>
      <c r="L4" s="44"/>
      <c r="M4" s="44"/>
      <c r="N4" s="44"/>
      <c r="O4" s="44"/>
    </row>
    <row r="5" spans="1:15" ht="36" customHeight="1" x14ac:dyDescent="0.25">
      <c r="A5" s="134" t="s">
        <v>7</v>
      </c>
      <c r="B5" s="116" t="s">
        <v>107</v>
      </c>
      <c r="C5" s="116" t="s">
        <v>108</v>
      </c>
      <c r="D5" s="116" t="s">
        <v>109</v>
      </c>
      <c r="E5" s="116" t="s">
        <v>110</v>
      </c>
      <c r="F5" s="134" t="s">
        <v>8</v>
      </c>
      <c r="G5" s="116" t="s">
        <v>107</v>
      </c>
      <c r="H5" s="116" t="s">
        <v>108</v>
      </c>
      <c r="I5" s="116" t="s">
        <v>109</v>
      </c>
      <c r="J5" s="116" t="s">
        <v>110</v>
      </c>
      <c r="K5" s="134" t="s">
        <v>9</v>
      </c>
      <c r="L5" s="116" t="s">
        <v>107</v>
      </c>
      <c r="M5" s="116" t="s">
        <v>108</v>
      </c>
      <c r="N5" s="116" t="s">
        <v>109</v>
      </c>
      <c r="O5" s="116" t="s">
        <v>110</v>
      </c>
    </row>
    <row r="6" spans="1:15" x14ac:dyDescent="0.25">
      <c r="A6" s="134"/>
      <c r="B6" s="105">
        <v>12800000</v>
      </c>
      <c r="C6" s="105">
        <v>8880000</v>
      </c>
      <c r="D6" s="105">
        <v>84500000</v>
      </c>
      <c r="E6" s="105">
        <v>89200000</v>
      </c>
      <c r="F6" s="134"/>
      <c r="G6" s="105">
        <v>2920000</v>
      </c>
      <c r="H6" s="105">
        <v>2050000</v>
      </c>
      <c r="I6" s="105">
        <v>40000000</v>
      </c>
      <c r="J6" s="105">
        <v>48000000</v>
      </c>
      <c r="K6" s="134"/>
      <c r="L6" s="105">
        <v>3970000</v>
      </c>
      <c r="M6" s="105">
        <v>3440000</v>
      </c>
      <c r="N6" s="105">
        <v>42400000</v>
      </c>
      <c r="O6" s="105">
        <v>58800000</v>
      </c>
    </row>
    <row r="7" spans="1:15" x14ac:dyDescent="0.25">
      <c r="A7" s="134"/>
      <c r="B7" s="105">
        <v>15300000</v>
      </c>
      <c r="C7" s="105">
        <v>10200000</v>
      </c>
      <c r="D7" s="105">
        <v>68400000</v>
      </c>
      <c r="E7" s="105">
        <v>104000000</v>
      </c>
      <c r="F7" s="134"/>
      <c r="G7" s="105">
        <v>5060000</v>
      </c>
      <c r="H7" s="105">
        <v>2110000</v>
      </c>
      <c r="I7" s="105">
        <v>30200000</v>
      </c>
      <c r="J7" s="105">
        <v>43100000</v>
      </c>
      <c r="K7" s="134"/>
      <c r="L7" s="105">
        <v>4430000</v>
      </c>
      <c r="M7" s="105">
        <v>3250000</v>
      </c>
      <c r="N7" s="105">
        <v>49000000</v>
      </c>
      <c r="O7" s="105">
        <v>54500000</v>
      </c>
    </row>
    <row r="8" spans="1:15" x14ac:dyDescent="0.25">
      <c r="A8" s="134"/>
      <c r="B8" s="105">
        <v>15400000</v>
      </c>
      <c r="C8" s="105">
        <v>6130000</v>
      </c>
      <c r="D8" s="105">
        <v>70300000</v>
      </c>
      <c r="E8" s="105">
        <v>130000000</v>
      </c>
      <c r="F8" s="134"/>
      <c r="G8" s="105">
        <v>2450000</v>
      </c>
      <c r="H8" s="105">
        <v>2160000</v>
      </c>
      <c r="I8" s="105">
        <v>35100000</v>
      </c>
      <c r="J8" s="105">
        <v>47200000</v>
      </c>
      <c r="K8" s="134"/>
      <c r="L8" s="105">
        <v>3900000</v>
      </c>
      <c r="M8" s="105">
        <v>3180000</v>
      </c>
      <c r="N8" s="105">
        <v>43200000</v>
      </c>
      <c r="O8" s="105">
        <v>72400000</v>
      </c>
    </row>
    <row r="9" spans="1:15" x14ac:dyDescent="0.25">
      <c r="A9" s="1"/>
      <c r="B9" s="104"/>
      <c r="C9" s="104"/>
      <c r="D9" s="104"/>
      <c r="E9" s="104"/>
      <c r="F9" s="104"/>
      <c r="G9" s="104"/>
      <c r="H9" s="104"/>
      <c r="I9" s="104"/>
      <c r="J9" s="104"/>
      <c r="K9" s="1"/>
      <c r="L9" s="104"/>
      <c r="M9" s="104"/>
      <c r="N9" s="104"/>
      <c r="O9" s="104"/>
    </row>
    <row r="10" spans="1:15" ht="18.75" x14ac:dyDescent="0.25">
      <c r="A10" s="1"/>
      <c r="B10" s="157" t="s">
        <v>106</v>
      </c>
      <c r="C10" s="157"/>
      <c r="D10" s="157"/>
      <c r="E10" s="157"/>
      <c r="F10" s="157"/>
      <c r="G10" s="157"/>
      <c r="H10" s="157"/>
      <c r="I10" s="157"/>
      <c r="J10" s="157"/>
      <c r="K10" s="157"/>
      <c r="L10" s="157"/>
      <c r="M10" s="157"/>
      <c r="N10" s="157"/>
      <c r="O10" s="157"/>
    </row>
    <row r="11" spans="1:15" x14ac:dyDescent="0.25">
      <c r="A11" s="1"/>
      <c r="B11" s="44"/>
      <c r="C11" s="44"/>
      <c r="D11" s="44"/>
      <c r="E11" s="44"/>
      <c r="F11" s="104"/>
      <c r="G11" s="44"/>
      <c r="H11" s="44"/>
      <c r="I11" s="44"/>
      <c r="J11" s="44"/>
      <c r="K11" s="1"/>
      <c r="L11" s="44"/>
      <c r="M11" s="44"/>
      <c r="N11" s="44"/>
      <c r="O11" s="44"/>
    </row>
    <row r="12" spans="1:15" ht="47.25" x14ac:dyDescent="0.25">
      <c r="A12" s="134" t="s">
        <v>7</v>
      </c>
      <c r="B12" s="116" t="s">
        <v>107</v>
      </c>
      <c r="C12" s="116" t="s">
        <v>108</v>
      </c>
      <c r="D12" s="116" t="s">
        <v>109</v>
      </c>
      <c r="E12" s="116" t="s">
        <v>110</v>
      </c>
      <c r="F12" s="134" t="s">
        <v>8</v>
      </c>
      <c r="G12" s="116" t="s">
        <v>107</v>
      </c>
      <c r="H12" s="116" t="s">
        <v>108</v>
      </c>
      <c r="I12" s="116" t="s">
        <v>109</v>
      </c>
      <c r="J12" s="116" t="s">
        <v>110</v>
      </c>
      <c r="K12" s="134" t="s">
        <v>9</v>
      </c>
      <c r="L12" s="44" t="s">
        <v>68</v>
      </c>
      <c r="M12" s="44" t="s">
        <v>69</v>
      </c>
      <c r="N12" s="44" t="s">
        <v>70</v>
      </c>
      <c r="O12" s="44" t="s">
        <v>71</v>
      </c>
    </row>
    <row r="13" spans="1:15" x14ac:dyDescent="0.25">
      <c r="A13" s="134"/>
      <c r="B13" s="106">
        <f>B6/E6</f>
        <v>0.14349775784753363</v>
      </c>
      <c r="C13" s="106">
        <f>C6/E6</f>
        <v>9.9551569506726459E-2</v>
      </c>
      <c r="D13" s="107">
        <f>D6/E6</f>
        <v>0.94730941704035876</v>
      </c>
      <c r="E13" s="107">
        <f>E6/E6</f>
        <v>1</v>
      </c>
      <c r="F13" s="134"/>
      <c r="G13" s="106">
        <f>G6/J6</f>
        <v>6.0833333333333336E-2</v>
      </c>
      <c r="H13" s="106">
        <f>H6/J6</f>
        <v>4.2708333333333334E-2</v>
      </c>
      <c r="I13" s="107">
        <f>I6/J6</f>
        <v>0.83333333333333337</v>
      </c>
      <c r="J13" s="107">
        <f>J6/J6</f>
        <v>1</v>
      </c>
      <c r="K13" s="134"/>
      <c r="L13" s="106">
        <f>L6/O6</f>
        <v>6.7517006802721088E-2</v>
      </c>
      <c r="M13" s="106">
        <f>M6/O6</f>
        <v>5.8503401360544216E-2</v>
      </c>
      <c r="N13" s="107">
        <f>N6/O6</f>
        <v>0.72108843537414968</v>
      </c>
      <c r="O13" s="107">
        <f>O6/O6</f>
        <v>1</v>
      </c>
    </row>
    <row r="14" spans="1:15" x14ac:dyDescent="0.25">
      <c r="A14" s="134"/>
      <c r="B14" s="106">
        <f>B7/E7</f>
        <v>0.14711538461538462</v>
      </c>
      <c r="C14" s="106">
        <f>C7/E7</f>
        <v>9.8076923076923075E-2</v>
      </c>
      <c r="D14" s="107">
        <f>D7/E7</f>
        <v>0.65769230769230769</v>
      </c>
      <c r="E14" s="107">
        <f>E7/E7</f>
        <v>1</v>
      </c>
      <c r="F14" s="134"/>
      <c r="G14" s="106">
        <f>G7/J7</f>
        <v>0.11740139211136891</v>
      </c>
      <c r="H14" s="106">
        <f>H7/J7</f>
        <v>4.8955916473317866E-2</v>
      </c>
      <c r="I14" s="107">
        <f>I7/J7</f>
        <v>0.70069605568445481</v>
      </c>
      <c r="J14" s="107">
        <f>J7/J7</f>
        <v>1</v>
      </c>
      <c r="K14" s="134"/>
      <c r="L14" s="106">
        <f>L7/O7</f>
        <v>8.1284403669724767E-2</v>
      </c>
      <c r="M14" s="106">
        <f>M7/O7</f>
        <v>5.9633027522935783E-2</v>
      </c>
      <c r="N14" s="107">
        <f>N7/O7</f>
        <v>0.8990825688073395</v>
      </c>
      <c r="O14" s="107">
        <f>O7/O7</f>
        <v>1</v>
      </c>
    </row>
    <row r="15" spans="1:15" x14ac:dyDescent="0.25">
      <c r="A15" s="134"/>
      <c r="B15" s="106">
        <f>B8/E8</f>
        <v>0.11846153846153847</v>
      </c>
      <c r="C15" s="106">
        <f>C8/E8</f>
        <v>4.7153846153846157E-2</v>
      </c>
      <c r="D15" s="107">
        <f>D8/E8</f>
        <v>0.54076923076923078</v>
      </c>
      <c r="E15" s="107">
        <f>E8/E8</f>
        <v>1</v>
      </c>
      <c r="F15" s="134"/>
      <c r="G15" s="106">
        <f>G8/J8</f>
        <v>5.190677966101695E-2</v>
      </c>
      <c r="H15" s="106">
        <f>H8/J8</f>
        <v>4.576271186440678E-2</v>
      </c>
      <c r="I15" s="107">
        <f>I8/J8</f>
        <v>0.74364406779661019</v>
      </c>
      <c r="J15" s="107">
        <f>J8/J8</f>
        <v>1</v>
      </c>
      <c r="K15" s="134"/>
      <c r="L15" s="106">
        <f>L8/O8</f>
        <v>5.3867403314917128E-2</v>
      </c>
      <c r="M15" s="106">
        <f>M8/O8</f>
        <v>4.3922651933701658E-2</v>
      </c>
      <c r="N15" s="107">
        <f>N8/O8</f>
        <v>0.59668508287292821</v>
      </c>
      <c r="O15" s="107">
        <f>O8/O8</f>
        <v>1</v>
      </c>
    </row>
    <row r="17" spans="1:13" ht="21" customHeight="1" x14ac:dyDescent="0.25">
      <c r="A17" s="124" t="s">
        <v>79</v>
      </c>
    </row>
    <row r="18" spans="1:13" ht="18.75" x14ac:dyDescent="0.25">
      <c r="B18" s="182" t="s">
        <v>10</v>
      </c>
      <c r="C18" s="182"/>
      <c r="D18" s="182"/>
      <c r="E18" s="182"/>
      <c r="F18" s="182"/>
      <c r="G18" s="182"/>
      <c r="H18" s="182"/>
      <c r="I18" s="182"/>
      <c r="J18" s="182"/>
      <c r="K18" s="182"/>
      <c r="L18" s="182"/>
      <c r="M18" s="182"/>
    </row>
    <row r="19" spans="1:13" ht="18.75" x14ac:dyDescent="0.25">
      <c r="A19" s="134" t="s">
        <v>7</v>
      </c>
      <c r="B19" s="36"/>
      <c r="C19" s="182" t="s">
        <v>112</v>
      </c>
      <c r="D19" s="182"/>
      <c r="E19" s="182"/>
      <c r="F19" s="37"/>
      <c r="G19" s="182" t="s">
        <v>113</v>
      </c>
      <c r="H19" s="182"/>
      <c r="I19" s="182"/>
      <c r="J19" s="37"/>
      <c r="K19" s="182" t="s">
        <v>110</v>
      </c>
      <c r="L19" s="182"/>
      <c r="M19" s="182"/>
    </row>
    <row r="20" spans="1:13" x14ac:dyDescent="0.25">
      <c r="A20" s="134"/>
      <c r="B20" s="108"/>
      <c r="C20" s="48">
        <v>1</v>
      </c>
      <c r="D20" s="48">
        <v>2</v>
      </c>
      <c r="E20" s="48">
        <v>3</v>
      </c>
      <c r="F20" s="48"/>
      <c r="G20" s="48">
        <v>1</v>
      </c>
      <c r="H20" s="48">
        <v>2</v>
      </c>
      <c r="I20" s="48">
        <v>3</v>
      </c>
      <c r="J20" s="48"/>
      <c r="K20" s="48">
        <v>1</v>
      </c>
      <c r="L20" s="48">
        <v>2</v>
      </c>
      <c r="M20" s="48">
        <v>3</v>
      </c>
    </row>
    <row r="21" spans="1:13" x14ac:dyDescent="0.25">
      <c r="A21" s="134"/>
      <c r="B21" s="48" t="s">
        <v>15</v>
      </c>
      <c r="C21" s="111">
        <v>381818.18181818182</v>
      </c>
      <c r="D21" s="111">
        <v>400000</v>
      </c>
      <c r="E21" s="111">
        <v>331818.18181818182</v>
      </c>
      <c r="F21" s="112"/>
      <c r="G21" s="113">
        <v>209090.90909090909</v>
      </c>
      <c r="H21" s="113">
        <v>186363.63636363638</v>
      </c>
      <c r="I21" s="113">
        <v>209090.90909090909</v>
      </c>
      <c r="J21" s="112"/>
      <c r="K21" s="112">
        <v>3450000</v>
      </c>
      <c r="L21" s="112">
        <v>3300000</v>
      </c>
      <c r="M21" s="112">
        <v>2950000</v>
      </c>
    </row>
    <row r="22" spans="1:13" x14ac:dyDescent="0.25">
      <c r="A22" s="134"/>
      <c r="B22" s="37"/>
      <c r="C22" s="35"/>
      <c r="D22" s="35"/>
      <c r="E22" s="35"/>
      <c r="F22" s="35"/>
      <c r="G22" s="35"/>
      <c r="H22" s="35"/>
      <c r="I22" s="35"/>
      <c r="J22" s="35"/>
      <c r="K22" s="35"/>
      <c r="L22" s="35"/>
      <c r="M22" s="35"/>
    </row>
    <row r="23" spans="1:13" ht="18.75" x14ac:dyDescent="0.25">
      <c r="A23" s="134"/>
      <c r="B23" s="182" t="s">
        <v>111</v>
      </c>
      <c r="C23" s="182"/>
      <c r="D23" s="182"/>
      <c r="E23" s="182"/>
      <c r="F23" s="182"/>
      <c r="G23" s="182"/>
      <c r="H23" s="182"/>
      <c r="I23" s="182"/>
      <c r="J23" s="182"/>
      <c r="K23" s="182"/>
      <c r="L23" s="182"/>
      <c r="M23" s="182"/>
    </row>
    <row r="24" spans="1:13" ht="18.75" x14ac:dyDescent="0.25">
      <c r="A24" s="134"/>
      <c r="B24" s="36"/>
      <c r="C24" s="182" t="s">
        <v>112</v>
      </c>
      <c r="D24" s="182"/>
      <c r="E24" s="182"/>
      <c r="F24" s="37"/>
      <c r="G24" s="182" t="s">
        <v>113</v>
      </c>
      <c r="H24" s="182"/>
      <c r="I24" s="182"/>
      <c r="J24" s="37"/>
      <c r="K24" s="182" t="s">
        <v>110</v>
      </c>
      <c r="L24" s="182"/>
      <c r="M24" s="182"/>
    </row>
    <row r="25" spans="1:13" x14ac:dyDescent="0.25">
      <c r="A25" s="134"/>
      <c r="B25" s="108"/>
      <c r="C25" s="48">
        <v>1</v>
      </c>
      <c r="D25" s="48">
        <v>2</v>
      </c>
      <c r="E25" s="48">
        <v>3</v>
      </c>
      <c r="F25" s="48"/>
      <c r="G25" s="48">
        <v>1</v>
      </c>
      <c r="H25" s="48">
        <v>2</v>
      </c>
      <c r="I25" s="48">
        <v>3</v>
      </c>
      <c r="J25" s="48"/>
      <c r="K25" s="48">
        <v>1</v>
      </c>
      <c r="L25" s="48">
        <v>2</v>
      </c>
      <c r="M25" s="48">
        <v>3</v>
      </c>
    </row>
    <row r="26" spans="1:13" x14ac:dyDescent="0.25">
      <c r="A26" s="134"/>
      <c r="B26" s="48" t="s">
        <v>15</v>
      </c>
      <c r="C26" s="109">
        <v>0.11067193675889328</v>
      </c>
      <c r="D26" s="109">
        <v>0.12121212121212122</v>
      </c>
      <c r="E26" s="109">
        <v>0.11248073959938366</v>
      </c>
      <c r="F26" s="110"/>
      <c r="G26" s="110">
        <v>6.0606060606060608E-2</v>
      </c>
      <c r="H26" s="110">
        <v>5.6473829201101937E-2</v>
      </c>
      <c r="I26" s="110">
        <v>7.0878274268104779E-2</v>
      </c>
      <c r="J26" s="110"/>
      <c r="K26" s="110">
        <v>1</v>
      </c>
      <c r="L26" s="110">
        <v>1</v>
      </c>
      <c r="M26" s="110">
        <v>1</v>
      </c>
    </row>
    <row r="29" spans="1:13" ht="18.75" x14ac:dyDescent="0.25">
      <c r="B29" s="182" t="s">
        <v>10</v>
      </c>
      <c r="C29" s="182"/>
      <c r="D29" s="182"/>
      <c r="E29" s="182"/>
      <c r="F29" s="182"/>
      <c r="G29" s="182"/>
      <c r="H29" s="182"/>
      <c r="I29" s="182"/>
      <c r="J29" s="182"/>
      <c r="K29" s="182"/>
      <c r="L29" s="182"/>
      <c r="M29" s="182"/>
    </row>
    <row r="30" spans="1:13" ht="18.75" x14ac:dyDescent="0.25">
      <c r="A30" s="134" t="s">
        <v>8</v>
      </c>
      <c r="B30" s="39"/>
      <c r="C30" s="182" t="s">
        <v>112</v>
      </c>
      <c r="D30" s="182"/>
      <c r="E30" s="182"/>
      <c r="F30" s="40"/>
      <c r="G30" s="182" t="s">
        <v>113</v>
      </c>
      <c r="H30" s="182"/>
      <c r="I30" s="182"/>
      <c r="J30" s="40"/>
      <c r="K30" s="182" t="s">
        <v>110</v>
      </c>
      <c r="L30" s="182"/>
      <c r="M30" s="182"/>
    </row>
    <row r="31" spans="1:13" x14ac:dyDescent="0.25">
      <c r="A31" s="134"/>
      <c r="B31" s="108"/>
      <c r="C31" s="48">
        <v>1</v>
      </c>
      <c r="D31" s="48">
        <v>2</v>
      </c>
      <c r="E31" s="48">
        <v>3</v>
      </c>
      <c r="F31" s="48"/>
      <c r="G31" s="48">
        <v>1</v>
      </c>
      <c r="H31" s="48">
        <v>2</v>
      </c>
      <c r="I31" s="48">
        <v>3</v>
      </c>
      <c r="J31" s="48"/>
      <c r="K31" s="48">
        <v>1</v>
      </c>
      <c r="L31" s="48">
        <v>2</v>
      </c>
      <c r="M31" s="48">
        <v>3</v>
      </c>
    </row>
    <row r="32" spans="1:13" x14ac:dyDescent="0.25">
      <c r="A32" s="134"/>
      <c r="B32" s="48" t="s">
        <v>15</v>
      </c>
      <c r="C32" s="111">
        <v>368181.81818181818</v>
      </c>
      <c r="D32" s="111">
        <v>345454.54545454541</v>
      </c>
      <c r="E32" s="111">
        <v>318181.81818181818</v>
      </c>
      <c r="F32" s="112"/>
      <c r="G32" s="113">
        <v>190909.09090909091</v>
      </c>
      <c r="H32" s="113">
        <v>145454.54545454547</v>
      </c>
      <c r="I32" s="113">
        <v>140909.09090909091</v>
      </c>
      <c r="J32" s="112"/>
      <c r="K32" s="112">
        <v>3800000</v>
      </c>
      <c r="L32" s="112">
        <v>3250000</v>
      </c>
      <c r="M32" s="112">
        <v>3050000</v>
      </c>
    </row>
    <row r="33" spans="1:21" x14ac:dyDescent="0.25">
      <c r="A33" s="134"/>
      <c r="B33" s="40"/>
      <c r="C33" s="38"/>
      <c r="D33" s="38"/>
      <c r="E33" s="38"/>
      <c r="F33" s="38"/>
      <c r="G33" s="38"/>
      <c r="H33" s="38"/>
      <c r="I33" s="38"/>
      <c r="J33" s="38"/>
      <c r="K33" s="38"/>
      <c r="L33" s="38"/>
      <c r="M33" s="38"/>
    </row>
    <row r="34" spans="1:21" ht="18.75" x14ac:dyDescent="0.25">
      <c r="A34" s="134"/>
      <c r="B34" s="182" t="s">
        <v>111</v>
      </c>
      <c r="C34" s="182"/>
      <c r="D34" s="182"/>
      <c r="E34" s="182"/>
      <c r="F34" s="182"/>
      <c r="G34" s="182"/>
      <c r="H34" s="182"/>
      <c r="I34" s="182"/>
      <c r="J34" s="182"/>
      <c r="K34" s="182"/>
      <c r="L34" s="182"/>
      <c r="M34" s="182"/>
    </row>
    <row r="35" spans="1:21" ht="18.75" x14ac:dyDescent="0.25">
      <c r="A35" s="134"/>
      <c r="B35" s="39"/>
      <c r="C35" s="182" t="s">
        <v>112</v>
      </c>
      <c r="D35" s="182"/>
      <c r="E35" s="182"/>
      <c r="F35" s="40"/>
      <c r="G35" s="182" t="s">
        <v>113</v>
      </c>
      <c r="H35" s="182"/>
      <c r="I35" s="182"/>
      <c r="J35" s="40"/>
      <c r="K35" s="182" t="s">
        <v>110</v>
      </c>
      <c r="L35" s="182"/>
      <c r="M35" s="182"/>
    </row>
    <row r="36" spans="1:21" x14ac:dyDescent="0.25">
      <c r="A36" s="134"/>
      <c r="B36" s="108"/>
      <c r="C36" s="48">
        <v>1</v>
      </c>
      <c r="D36" s="48">
        <v>2</v>
      </c>
      <c r="E36" s="48">
        <v>3</v>
      </c>
      <c r="F36" s="48"/>
      <c r="G36" s="48">
        <v>1</v>
      </c>
      <c r="H36" s="48">
        <v>2</v>
      </c>
      <c r="I36" s="48">
        <v>3</v>
      </c>
      <c r="J36" s="48"/>
      <c r="K36" s="48">
        <v>1</v>
      </c>
      <c r="L36" s="48">
        <v>2</v>
      </c>
      <c r="M36" s="48">
        <v>3</v>
      </c>
    </row>
    <row r="37" spans="1:21" x14ac:dyDescent="0.25">
      <c r="A37" s="134"/>
      <c r="B37" s="48" t="s">
        <v>15</v>
      </c>
      <c r="C37" s="109">
        <v>9.688995215311004E-2</v>
      </c>
      <c r="D37" s="109">
        <v>0.10629370629370628</v>
      </c>
      <c r="E37" s="109">
        <v>0.10432190760059612</v>
      </c>
      <c r="F37" s="110"/>
      <c r="G37" s="110">
        <v>5.0239234449760764E-2</v>
      </c>
      <c r="H37" s="110">
        <v>4.4755244755244762E-2</v>
      </c>
      <c r="I37" s="110">
        <v>4.6199701937406856E-2</v>
      </c>
      <c r="J37" s="110"/>
      <c r="K37" s="110">
        <v>1</v>
      </c>
      <c r="L37" s="110">
        <v>1</v>
      </c>
      <c r="M37" s="110">
        <v>1</v>
      </c>
    </row>
    <row r="39" spans="1:21" ht="21" customHeight="1" x14ac:dyDescent="0.25">
      <c r="A39" s="124" t="s">
        <v>80</v>
      </c>
    </row>
    <row r="40" spans="1:21" ht="21" x14ac:dyDescent="0.35">
      <c r="A40" s="7"/>
      <c r="B40" s="169" t="s">
        <v>10</v>
      </c>
      <c r="C40" s="169"/>
      <c r="D40" s="169"/>
      <c r="E40" s="169"/>
      <c r="F40" s="169"/>
      <c r="G40" s="169"/>
      <c r="H40" s="169"/>
      <c r="I40" s="169"/>
      <c r="J40" s="169"/>
      <c r="K40" s="169"/>
      <c r="L40" s="7"/>
      <c r="M40" s="7"/>
      <c r="N40" s="183" t="s">
        <v>115</v>
      </c>
      <c r="O40" s="183"/>
      <c r="P40" s="183"/>
      <c r="Q40" s="183"/>
      <c r="R40" s="183"/>
      <c r="S40" s="183"/>
      <c r="T40" s="183"/>
      <c r="U40" s="183"/>
    </row>
    <row r="41" spans="1:21" ht="18.75" x14ac:dyDescent="0.3">
      <c r="A41" s="7"/>
      <c r="B41" s="169" t="s">
        <v>51</v>
      </c>
      <c r="C41" s="169"/>
      <c r="D41" s="169"/>
      <c r="E41" s="169"/>
      <c r="F41" s="169"/>
      <c r="G41" s="169"/>
      <c r="H41" s="169"/>
      <c r="I41" s="169"/>
      <c r="J41" s="169"/>
      <c r="K41" s="169"/>
      <c r="L41" s="22"/>
      <c r="M41" s="22"/>
      <c r="N41" s="167" t="s">
        <v>51</v>
      </c>
      <c r="O41" s="167"/>
      <c r="P41" s="167"/>
      <c r="Q41" s="167"/>
      <c r="R41" s="167"/>
      <c r="S41" s="167"/>
      <c r="T41" s="167"/>
      <c r="U41" s="167"/>
    </row>
    <row r="42" spans="1:21" x14ac:dyDescent="0.25">
      <c r="A42" s="24" t="s">
        <v>3</v>
      </c>
      <c r="B42" s="24">
        <v>0.04</v>
      </c>
      <c r="C42" s="24">
        <v>0.08</v>
      </c>
      <c r="D42" s="24">
        <v>0.16</v>
      </c>
      <c r="E42" s="24">
        <v>0.32</v>
      </c>
      <c r="F42" s="24">
        <v>0.64</v>
      </c>
      <c r="G42" s="24">
        <v>1.28</v>
      </c>
      <c r="H42" s="24">
        <v>2.56</v>
      </c>
      <c r="I42" s="24">
        <v>5.12</v>
      </c>
      <c r="J42" s="24" t="s">
        <v>28</v>
      </c>
      <c r="K42" s="24" t="s">
        <v>29</v>
      </c>
      <c r="L42" s="22"/>
      <c r="M42" s="22"/>
      <c r="N42" s="24">
        <v>0.04</v>
      </c>
      <c r="O42" s="24">
        <v>0.08</v>
      </c>
      <c r="P42" s="24">
        <v>0.16</v>
      </c>
      <c r="Q42" s="24">
        <v>0.32</v>
      </c>
      <c r="R42" s="24">
        <v>0.64</v>
      </c>
      <c r="S42" s="24">
        <v>1.28</v>
      </c>
      <c r="T42" s="24">
        <v>2.56</v>
      </c>
      <c r="U42" s="24">
        <v>5.12</v>
      </c>
    </row>
    <row r="43" spans="1:21" x14ac:dyDescent="0.25">
      <c r="A43" s="168" t="s">
        <v>7</v>
      </c>
      <c r="B43" s="12">
        <v>199072</v>
      </c>
      <c r="C43" s="12">
        <v>211421</v>
      </c>
      <c r="D43" s="12">
        <v>220404</v>
      </c>
      <c r="E43" s="12">
        <v>220099</v>
      </c>
      <c r="F43" s="12">
        <v>222904</v>
      </c>
      <c r="G43" s="12">
        <v>206410</v>
      </c>
      <c r="H43" s="12">
        <v>184118</v>
      </c>
      <c r="I43" s="12">
        <v>125102</v>
      </c>
      <c r="J43" s="12">
        <v>255038</v>
      </c>
      <c r="K43" s="12">
        <v>50034</v>
      </c>
      <c r="L43" s="7"/>
      <c r="M43" s="185" t="s">
        <v>7</v>
      </c>
      <c r="N43" s="20">
        <f t="shared" ref="N43:U48" si="0">(B43-$K43)/($J43-$K43)</f>
        <v>0.72700044877173131</v>
      </c>
      <c r="O43" s="20">
        <f t="shared" si="0"/>
        <v>0.78723829778931143</v>
      </c>
      <c r="P43" s="20">
        <f t="shared" si="0"/>
        <v>0.83105695498624421</v>
      </c>
      <c r="Q43" s="20">
        <f t="shared" si="0"/>
        <v>0.82956917913796802</v>
      </c>
      <c r="R43" s="20">
        <f t="shared" si="0"/>
        <v>0.84325183898850753</v>
      </c>
      <c r="S43" s="129">
        <f t="shared" si="0"/>
        <v>0.76279487229517473</v>
      </c>
      <c r="T43" s="20">
        <f t="shared" si="0"/>
        <v>0.65405553062379274</v>
      </c>
      <c r="U43" s="20">
        <f t="shared" si="0"/>
        <v>0.3661782209127627</v>
      </c>
    </row>
    <row r="44" spans="1:21" x14ac:dyDescent="0.25">
      <c r="A44" s="184"/>
      <c r="B44" s="27">
        <v>210206</v>
      </c>
      <c r="C44" s="27">
        <v>210876</v>
      </c>
      <c r="D44" s="27">
        <v>216532</v>
      </c>
      <c r="E44" s="27">
        <v>224001</v>
      </c>
      <c r="F44" s="27">
        <v>232302</v>
      </c>
      <c r="G44" s="27">
        <v>217683</v>
      </c>
      <c r="H44" s="27">
        <v>179857</v>
      </c>
      <c r="I44" s="27">
        <v>136644</v>
      </c>
      <c r="J44" s="27">
        <v>271801</v>
      </c>
      <c r="K44" s="27">
        <v>41330</v>
      </c>
      <c r="L44" s="7"/>
      <c r="M44" s="186"/>
      <c r="N44" s="28">
        <f t="shared" si="0"/>
        <v>0.73274294813664187</v>
      </c>
      <c r="O44" s="28">
        <f t="shared" si="0"/>
        <v>0.73565003839962506</v>
      </c>
      <c r="P44" s="28">
        <f t="shared" si="0"/>
        <v>0.7601910869480325</v>
      </c>
      <c r="Q44" s="28">
        <f t="shared" si="0"/>
        <v>0.79259863496925864</v>
      </c>
      <c r="R44" s="28">
        <f t="shared" si="0"/>
        <v>0.82861618164541306</v>
      </c>
      <c r="S44" s="130">
        <f t="shared" si="0"/>
        <v>0.76518520768339615</v>
      </c>
      <c r="T44" s="28">
        <f t="shared" si="0"/>
        <v>0.60106043710488521</v>
      </c>
      <c r="U44" s="28">
        <f t="shared" si="0"/>
        <v>0.41356179302385115</v>
      </c>
    </row>
    <row r="45" spans="1:21" x14ac:dyDescent="0.25">
      <c r="A45" s="187" t="s">
        <v>8</v>
      </c>
      <c r="B45" s="29">
        <v>209832</v>
      </c>
      <c r="C45" s="29">
        <v>202466</v>
      </c>
      <c r="D45" s="29">
        <v>229537</v>
      </c>
      <c r="E45" s="29">
        <v>231932</v>
      </c>
      <c r="F45" s="29">
        <v>223240</v>
      </c>
      <c r="G45" s="29">
        <v>211111</v>
      </c>
      <c r="H45" s="29">
        <v>173176</v>
      </c>
      <c r="I45" s="29">
        <v>133050</v>
      </c>
      <c r="J45" s="29">
        <v>272907</v>
      </c>
      <c r="K45" s="29">
        <v>10420</v>
      </c>
      <c r="L45" s="7"/>
      <c r="M45" s="188" t="s">
        <v>8</v>
      </c>
      <c r="N45" s="30">
        <f t="shared" si="0"/>
        <v>0.75970238526098433</v>
      </c>
      <c r="O45" s="30">
        <f t="shared" si="0"/>
        <v>0.73164004312594533</v>
      </c>
      <c r="P45" s="30">
        <f t="shared" si="0"/>
        <v>0.83477276969907077</v>
      </c>
      <c r="Q45" s="30">
        <f t="shared" si="0"/>
        <v>0.84389703109106351</v>
      </c>
      <c r="R45" s="30">
        <f t="shared" si="0"/>
        <v>0.81078301020621979</v>
      </c>
      <c r="S45" s="129">
        <f t="shared" si="0"/>
        <v>0.76457500752418217</v>
      </c>
      <c r="T45" s="30">
        <f t="shared" si="0"/>
        <v>0.62005356455748284</v>
      </c>
      <c r="U45" s="30">
        <f t="shared" si="0"/>
        <v>0.46718504154491458</v>
      </c>
    </row>
    <row r="46" spans="1:21" x14ac:dyDescent="0.25">
      <c r="A46" s="184"/>
      <c r="B46" s="27">
        <v>218655</v>
      </c>
      <c r="C46" s="27">
        <v>219822</v>
      </c>
      <c r="D46" s="27">
        <v>223302</v>
      </c>
      <c r="E46" s="27">
        <v>215413</v>
      </c>
      <c r="F46" s="27">
        <v>218474</v>
      </c>
      <c r="G46" s="27">
        <v>213276</v>
      </c>
      <c r="H46" s="27">
        <v>169031</v>
      </c>
      <c r="I46" s="27">
        <v>132891</v>
      </c>
      <c r="J46" s="27">
        <v>255232</v>
      </c>
      <c r="K46" s="27">
        <v>10019</v>
      </c>
      <c r="L46" s="7"/>
      <c r="M46" s="186"/>
      <c r="N46" s="28">
        <f t="shared" si="0"/>
        <v>0.85083580397450376</v>
      </c>
      <c r="O46" s="28">
        <f t="shared" si="0"/>
        <v>0.85559493175321044</v>
      </c>
      <c r="P46" s="28">
        <f t="shared" si="0"/>
        <v>0.86978667525783704</v>
      </c>
      <c r="Q46" s="28">
        <f t="shared" si="0"/>
        <v>0.83761464522680285</v>
      </c>
      <c r="R46" s="28">
        <f t="shared" si="0"/>
        <v>0.85009767018877469</v>
      </c>
      <c r="S46" s="130">
        <f t="shared" si="0"/>
        <v>0.82889977285054217</v>
      </c>
      <c r="T46" s="28">
        <f t="shared" si="0"/>
        <v>0.64846480406829976</v>
      </c>
      <c r="U46" s="28">
        <f t="shared" si="0"/>
        <v>0.50108273215530985</v>
      </c>
    </row>
    <row r="47" spans="1:21" x14ac:dyDescent="0.25">
      <c r="A47" s="187" t="s">
        <v>9</v>
      </c>
      <c r="B47" s="29">
        <v>204197</v>
      </c>
      <c r="C47" s="29">
        <v>206289</v>
      </c>
      <c r="D47" s="29">
        <v>206694</v>
      </c>
      <c r="E47" s="29">
        <v>207163</v>
      </c>
      <c r="F47" s="29">
        <v>212251</v>
      </c>
      <c r="G47" s="29">
        <v>213374</v>
      </c>
      <c r="H47" s="29">
        <v>169140</v>
      </c>
      <c r="I47" s="29">
        <v>126588</v>
      </c>
      <c r="J47" s="29">
        <v>233556</v>
      </c>
      <c r="K47" s="29">
        <v>11276</v>
      </c>
      <c r="L47" s="7"/>
      <c r="M47" s="188" t="s">
        <v>9</v>
      </c>
      <c r="N47" s="30">
        <f t="shared" si="0"/>
        <v>0.86791884110131368</v>
      </c>
      <c r="O47" s="30">
        <f t="shared" si="0"/>
        <v>0.87733039409753466</v>
      </c>
      <c r="P47" s="30">
        <f t="shared" si="0"/>
        <v>0.87915242037070362</v>
      </c>
      <c r="Q47" s="30">
        <f t="shared" si="0"/>
        <v>0.88126237178333633</v>
      </c>
      <c r="R47" s="30">
        <f t="shared" si="0"/>
        <v>0.90415242037070365</v>
      </c>
      <c r="S47" s="129">
        <f t="shared" si="0"/>
        <v>0.90920460680223147</v>
      </c>
      <c r="T47" s="30">
        <f t="shared" si="0"/>
        <v>0.71020334712974631</v>
      </c>
      <c r="U47" s="30">
        <f t="shared" si="0"/>
        <v>0.5187691200287925</v>
      </c>
    </row>
    <row r="48" spans="1:21" x14ac:dyDescent="0.25">
      <c r="A48" s="184"/>
      <c r="B48" s="27">
        <v>195337</v>
      </c>
      <c r="C48" s="27">
        <v>202230</v>
      </c>
      <c r="D48" s="27">
        <v>208847</v>
      </c>
      <c r="E48" s="27">
        <v>207420</v>
      </c>
      <c r="F48" s="27">
        <v>210876</v>
      </c>
      <c r="G48" s="27">
        <v>200638</v>
      </c>
      <c r="H48" s="27">
        <v>162457</v>
      </c>
      <c r="I48" s="27">
        <v>117144</v>
      </c>
      <c r="J48" s="27">
        <v>243690</v>
      </c>
      <c r="K48" s="27">
        <v>19602</v>
      </c>
      <c r="L48" s="7"/>
      <c r="M48" s="186"/>
      <c r="N48" s="28">
        <f t="shared" si="0"/>
        <v>0.78422316232908496</v>
      </c>
      <c r="O48" s="28">
        <f t="shared" si="0"/>
        <v>0.81498339937881548</v>
      </c>
      <c r="P48" s="28">
        <f t="shared" si="0"/>
        <v>0.84451197743743533</v>
      </c>
      <c r="Q48" s="28">
        <f t="shared" si="0"/>
        <v>0.83814394345078724</v>
      </c>
      <c r="R48" s="28">
        <f t="shared" si="0"/>
        <v>0.85356645603512904</v>
      </c>
      <c r="S48" s="130">
        <f t="shared" si="0"/>
        <v>0.80787904751704687</v>
      </c>
      <c r="T48" s="28">
        <f t="shared" si="0"/>
        <v>0.63749509121416581</v>
      </c>
      <c r="U48" s="28">
        <f t="shared" si="0"/>
        <v>0.4352843525757738</v>
      </c>
    </row>
    <row r="49" spans="1:21" x14ac:dyDescent="0.25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  <c r="M49" s="7"/>
      <c r="N49" s="7"/>
      <c r="O49" s="7"/>
      <c r="P49" s="7"/>
      <c r="Q49" s="7"/>
      <c r="R49" s="7"/>
      <c r="S49" s="7"/>
      <c r="T49" s="7"/>
      <c r="U49" s="7"/>
    </row>
    <row r="50" spans="1:21" ht="21" x14ac:dyDescent="0.35">
      <c r="A50" s="7"/>
      <c r="B50" s="169" t="s">
        <v>10</v>
      </c>
      <c r="C50" s="169"/>
      <c r="D50" s="169"/>
      <c r="E50" s="169"/>
      <c r="F50" s="169"/>
      <c r="G50" s="169"/>
      <c r="H50" s="169"/>
      <c r="I50" s="169"/>
      <c r="J50" s="169"/>
      <c r="K50" s="169"/>
      <c r="L50" s="7"/>
      <c r="M50" s="7"/>
      <c r="N50" s="183" t="s">
        <v>115</v>
      </c>
      <c r="O50" s="183"/>
      <c r="P50" s="183"/>
      <c r="Q50" s="183"/>
      <c r="R50" s="183"/>
      <c r="S50" s="183"/>
      <c r="T50" s="183"/>
      <c r="U50" s="183"/>
    </row>
    <row r="51" spans="1:21" ht="18.75" x14ac:dyDescent="0.3">
      <c r="A51" s="7"/>
      <c r="B51" s="169" t="s">
        <v>52</v>
      </c>
      <c r="C51" s="169"/>
      <c r="D51" s="169"/>
      <c r="E51" s="169"/>
      <c r="F51" s="169"/>
      <c r="G51" s="169"/>
      <c r="H51" s="169"/>
      <c r="I51" s="169"/>
      <c r="J51" s="169"/>
      <c r="K51" s="169"/>
      <c r="L51" s="22"/>
      <c r="M51" s="22"/>
      <c r="N51" s="167" t="s">
        <v>52</v>
      </c>
      <c r="O51" s="167"/>
      <c r="P51" s="167"/>
      <c r="Q51" s="167"/>
      <c r="R51" s="167"/>
      <c r="S51" s="167"/>
      <c r="T51" s="167"/>
      <c r="U51" s="167"/>
    </row>
    <row r="52" spans="1:21" x14ac:dyDescent="0.25">
      <c r="A52" s="24" t="s">
        <v>1</v>
      </c>
      <c r="B52" s="25">
        <v>4.0000000000000003E-5</v>
      </c>
      <c r="C52" s="25">
        <v>8.0000000000000007E-5</v>
      </c>
      <c r="D52" s="25">
        <v>1.6000000000000001E-4</v>
      </c>
      <c r="E52" s="25">
        <v>3.2000000000000003E-4</v>
      </c>
      <c r="F52" s="25">
        <v>6.4000000000000005E-4</v>
      </c>
      <c r="G52" s="25">
        <v>1.2800000000000001E-3</v>
      </c>
      <c r="H52" s="25">
        <v>2.5600000000000002E-3</v>
      </c>
      <c r="I52" s="25">
        <v>5.1200000000000004E-3</v>
      </c>
      <c r="J52" s="24" t="s">
        <v>28</v>
      </c>
      <c r="K52" s="24" t="s">
        <v>29</v>
      </c>
      <c r="L52" s="22"/>
      <c r="M52" s="22"/>
      <c r="N52" s="24">
        <v>0.04</v>
      </c>
      <c r="O52" s="24">
        <v>0.08</v>
      </c>
      <c r="P52" s="24">
        <v>0.16</v>
      </c>
      <c r="Q52" s="24">
        <v>0.32</v>
      </c>
      <c r="R52" s="24">
        <v>0.64</v>
      </c>
      <c r="S52" s="24">
        <v>1.28</v>
      </c>
      <c r="T52" s="24">
        <v>2.56</v>
      </c>
      <c r="U52" s="24">
        <v>5.12</v>
      </c>
    </row>
    <row r="53" spans="1:21" x14ac:dyDescent="0.25">
      <c r="A53" s="168" t="s">
        <v>7</v>
      </c>
      <c r="B53" s="12">
        <v>192521</v>
      </c>
      <c r="C53" s="12">
        <v>196667</v>
      </c>
      <c r="D53" s="12">
        <v>201434</v>
      </c>
      <c r="E53" s="12">
        <v>199660</v>
      </c>
      <c r="F53" s="12">
        <v>195648</v>
      </c>
      <c r="G53" s="12">
        <v>196496</v>
      </c>
      <c r="H53" s="12">
        <v>189701</v>
      </c>
      <c r="I53" s="12">
        <v>174804</v>
      </c>
      <c r="J53" s="12">
        <v>217970</v>
      </c>
      <c r="K53" s="12">
        <v>109</v>
      </c>
      <c r="L53" s="7"/>
      <c r="M53" s="185" t="s">
        <v>7</v>
      </c>
      <c r="N53" s="20">
        <f t="shared" ref="N53:U58" si="1">(B53-$K53)/($J53-$K53)</f>
        <v>0.88318698619762137</v>
      </c>
      <c r="O53" s="20">
        <f t="shared" si="1"/>
        <v>0.90221746893661559</v>
      </c>
      <c r="P53" s="20">
        <f t="shared" si="1"/>
        <v>0.92409839301205809</v>
      </c>
      <c r="Q53" s="20">
        <f t="shared" si="1"/>
        <v>0.91595558636011032</v>
      </c>
      <c r="R53" s="20">
        <f t="shared" si="1"/>
        <v>0.8975401746985463</v>
      </c>
      <c r="S53" s="129">
        <f t="shared" si="1"/>
        <v>0.90143256480049205</v>
      </c>
      <c r="T53" s="20">
        <f t="shared" si="1"/>
        <v>0.87024295307558486</v>
      </c>
      <c r="U53" s="20">
        <f t="shared" si="1"/>
        <v>0.80186449157949335</v>
      </c>
    </row>
    <row r="54" spans="1:21" x14ac:dyDescent="0.25">
      <c r="A54" s="184"/>
      <c r="B54" s="27">
        <v>194573</v>
      </c>
      <c r="C54" s="27">
        <v>193297</v>
      </c>
      <c r="D54" s="27">
        <v>202600</v>
      </c>
      <c r="E54" s="27">
        <v>208458</v>
      </c>
      <c r="F54" s="27">
        <v>200355</v>
      </c>
      <c r="G54" s="27">
        <v>229794</v>
      </c>
      <c r="H54" s="27">
        <v>193275</v>
      </c>
      <c r="I54" s="27">
        <v>187513</v>
      </c>
      <c r="J54" s="27">
        <v>229874</v>
      </c>
      <c r="K54" s="27">
        <v>100</v>
      </c>
      <c r="L54" s="7"/>
      <c r="M54" s="186"/>
      <c r="N54" s="28">
        <f t="shared" si="1"/>
        <v>0.84636642962215047</v>
      </c>
      <c r="O54" s="28">
        <f t="shared" si="1"/>
        <v>0.8408131468312342</v>
      </c>
      <c r="P54" s="28">
        <f t="shared" si="1"/>
        <v>0.88130075639541461</v>
      </c>
      <c r="Q54" s="28">
        <f t="shared" si="1"/>
        <v>0.90679537284462119</v>
      </c>
      <c r="R54" s="28">
        <f t="shared" si="1"/>
        <v>0.87153028628130247</v>
      </c>
      <c r="S54" s="130">
        <f t="shared" si="1"/>
        <v>0.99965183179994255</v>
      </c>
      <c r="T54" s="28">
        <f t="shared" si="1"/>
        <v>0.84071740057621835</v>
      </c>
      <c r="U54" s="28">
        <f t="shared" si="1"/>
        <v>0.81564058596708067</v>
      </c>
    </row>
    <row r="55" spans="1:21" x14ac:dyDescent="0.25">
      <c r="A55" s="187" t="s">
        <v>8</v>
      </c>
      <c r="B55" s="29">
        <v>191744</v>
      </c>
      <c r="C55" s="29">
        <v>205140</v>
      </c>
      <c r="D55" s="29">
        <v>207573</v>
      </c>
      <c r="E55" s="29">
        <v>208385</v>
      </c>
      <c r="F55" s="29">
        <v>197827</v>
      </c>
      <c r="G55" s="29">
        <v>213405</v>
      </c>
      <c r="H55" s="29">
        <v>190057</v>
      </c>
      <c r="I55" s="29">
        <v>189948</v>
      </c>
      <c r="J55" s="29">
        <v>240244</v>
      </c>
      <c r="K55" s="29">
        <v>102</v>
      </c>
      <c r="L55" s="7"/>
      <c r="M55" s="188" t="s">
        <v>8</v>
      </c>
      <c r="N55" s="30">
        <f t="shared" si="1"/>
        <v>0.79803616193752025</v>
      </c>
      <c r="O55" s="30">
        <f t="shared" si="1"/>
        <v>0.85381982327123118</v>
      </c>
      <c r="P55" s="30">
        <f t="shared" si="1"/>
        <v>0.86395132879712833</v>
      </c>
      <c r="Q55" s="30">
        <f t="shared" si="1"/>
        <v>0.86733266150860744</v>
      </c>
      <c r="R55" s="30">
        <f t="shared" si="1"/>
        <v>0.82336700785368655</v>
      </c>
      <c r="S55" s="129">
        <f t="shared" si="1"/>
        <v>0.8882369597987857</v>
      </c>
      <c r="T55" s="30">
        <f t="shared" si="1"/>
        <v>0.79101115173522329</v>
      </c>
      <c r="U55" s="30">
        <f t="shared" si="1"/>
        <v>0.79055725362493856</v>
      </c>
    </row>
    <row r="56" spans="1:21" x14ac:dyDescent="0.25">
      <c r="A56" s="184"/>
      <c r="B56" s="27">
        <v>180388</v>
      </c>
      <c r="C56" s="27">
        <v>200326</v>
      </c>
      <c r="D56" s="27">
        <v>206147</v>
      </c>
      <c r="E56" s="27">
        <v>209622</v>
      </c>
      <c r="F56" s="27">
        <v>214800</v>
      </c>
      <c r="G56" s="27">
        <v>201429</v>
      </c>
      <c r="H56" s="27">
        <v>207343</v>
      </c>
      <c r="I56" s="27">
        <v>177447</v>
      </c>
      <c r="J56" s="27">
        <v>243371</v>
      </c>
      <c r="K56" s="27">
        <v>108</v>
      </c>
      <c r="L56" s="7"/>
      <c r="M56" s="186"/>
      <c r="N56" s="28">
        <f t="shared" si="1"/>
        <v>0.74109091805987759</v>
      </c>
      <c r="O56" s="28">
        <f t="shared" si="1"/>
        <v>0.82305159436494657</v>
      </c>
      <c r="P56" s="28">
        <f t="shared" si="1"/>
        <v>0.84698042858963341</v>
      </c>
      <c r="Q56" s="28">
        <f t="shared" si="1"/>
        <v>0.86126537944529169</v>
      </c>
      <c r="R56" s="28">
        <f t="shared" si="1"/>
        <v>0.88255098391452869</v>
      </c>
      <c r="S56" s="130">
        <f t="shared" si="1"/>
        <v>0.82758578164373542</v>
      </c>
      <c r="T56" s="28">
        <f t="shared" si="1"/>
        <v>0.85189691815031465</v>
      </c>
      <c r="U56" s="28">
        <f t="shared" si="1"/>
        <v>0.72900112224218228</v>
      </c>
    </row>
    <row r="57" spans="1:21" x14ac:dyDescent="0.25">
      <c r="A57" s="187" t="s">
        <v>9</v>
      </c>
      <c r="B57" s="29">
        <v>180837</v>
      </c>
      <c r="C57" s="29">
        <v>206190</v>
      </c>
      <c r="D57" s="29">
        <v>202781</v>
      </c>
      <c r="E57" s="29">
        <v>209832</v>
      </c>
      <c r="F57" s="29">
        <v>201106</v>
      </c>
      <c r="G57" s="29">
        <v>201997</v>
      </c>
      <c r="H57" s="29">
        <v>201705</v>
      </c>
      <c r="I57" s="29">
        <v>171731</v>
      </c>
      <c r="J57" s="29">
        <v>242927</v>
      </c>
      <c r="K57" s="29">
        <v>108</v>
      </c>
      <c r="L57" s="7"/>
      <c r="M57" s="188" t="s">
        <v>9</v>
      </c>
      <c r="N57" s="30">
        <f t="shared" si="1"/>
        <v>0.74429513341213005</v>
      </c>
      <c r="O57" s="30">
        <f t="shared" si="1"/>
        <v>0.84870623797972977</v>
      </c>
      <c r="P57" s="30">
        <f t="shared" si="1"/>
        <v>0.83466697416594249</v>
      </c>
      <c r="Q57" s="30">
        <f t="shared" si="1"/>
        <v>0.86370506426597593</v>
      </c>
      <c r="R57" s="30">
        <f t="shared" si="1"/>
        <v>0.82776883192830875</v>
      </c>
      <c r="S57" s="129">
        <f t="shared" si="1"/>
        <v>0.83143823176934262</v>
      </c>
      <c r="T57" s="30">
        <f t="shared" si="1"/>
        <v>0.83023568995836405</v>
      </c>
      <c r="U57" s="30">
        <f t="shared" si="1"/>
        <v>0.70679394940264151</v>
      </c>
    </row>
    <row r="58" spans="1:21" x14ac:dyDescent="0.25">
      <c r="A58" s="184"/>
      <c r="B58" s="27">
        <v>183225</v>
      </c>
      <c r="C58" s="27">
        <v>191058</v>
      </c>
      <c r="D58" s="27">
        <v>194782</v>
      </c>
      <c r="E58" s="27">
        <v>195735</v>
      </c>
      <c r="F58" s="27">
        <v>200662</v>
      </c>
      <c r="G58" s="27">
        <v>186269</v>
      </c>
      <c r="H58" s="27">
        <v>188979</v>
      </c>
      <c r="I58" s="27">
        <v>174215</v>
      </c>
      <c r="J58" s="27">
        <v>220630</v>
      </c>
      <c r="K58" s="27">
        <v>110</v>
      </c>
      <c r="L58" s="7"/>
      <c r="M58" s="186"/>
      <c r="N58" s="28">
        <f t="shared" si="1"/>
        <v>0.83037819698893522</v>
      </c>
      <c r="O58" s="28">
        <f t="shared" si="1"/>
        <v>0.865898784690731</v>
      </c>
      <c r="P58" s="28">
        <f t="shared" si="1"/>
        <v>0.88278614184654458</v>
      </c>
      <c r="Q58" s="28">
        <f t="shared" si="1"/>
        <v>0.88710774532922188</v>
      </c>
      <c r="R58" s="28">
        <f t="shared" si="1"/>
        <v>0.90945038998730277</v>
      </c>
      <c r="S58" s="130">
        <f t="shared" si="1"/>
        <v>0.84418193361146376</v>
      </c>
      <c r="T58" s="28">
        <f t="shared" si="1"/>
        <v>0.85647106838382003</v>
      </c>
      <c r="U58" s="28">
        <f t="shared" si="1"/>
        <v>0.78952022492290952</v>
      </c>
    </row>
    <row r="59" spans="1:21" x14ac:dyDescent="0.25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  <c r="M59" s="7"/>
      <c r="N59" s="7"/>
      <c r="O59" s="7"/>
      <c r="P59" s="7"/>
      <c r="Q59" s="7"/>
      <c r="R59" s="7"/>
      <c r="S59" s="7"/>
      <c r="T59" s="7"/>
      <c r="U59" s="7"/>
    </row>
    <row r="60" spans="1:21" ht="21" x14ac:dyDescent="0.35">
      <c r="A60" s="7"/>
      <c r="B60" s="169" t="s">
        <v>10</v>
      </c>
      <c r="C60" s="169"/>
      <c r="D60" s="169"/>
      <c r="E60" s="169"/>
      <c r="F60" s="169"/>
      <c r="G60" s="169"/>
      <c r="H60" s="169"/>
      <c r="I60" s="169"/>
      <c r="J60" s="169"/>
      <c r="K60" s="169"/>
      <c r="L60" s="7"/>
      <c r="M60" s="7"/>
      <c r="N60" s="183" t="s">
        <v>115</v>
      </c>
      <c r="O60" s="183"/>
      <c r="P60" s="183"/>
      <c r="Q60" s="183"/>
      <c r="R60" s="183"/>
      <c r="S60" s="183"/>
      <c r="T60" s="183"/>
      <c r="U60" s="183"/>
    </row>
    <row r="61" spans="1:21" ht="18.75" x14ac:dyDescent="0.3">
      <c r="A61" s="7"/>
      <c r="B61" s="169" t="s">
        <v>53</v>
      </c>
      <c r="C61" s="169"/>
      <c r="D61" s="169"/>
      <c r="E61" s="169"/>
      <c r="F61" s="169"/>
      <c r="G61" s="169"/>
      <c r="H61" s="169"/>
      <c r="I61" s="169"/>
      <c r="J61" s="169"/>
      <c r="K61" s="169"/>
      <c r="L61" s="22"/>
      <c r="M61" s="22"/>
      <c r="N61" s="167" t="s">
        <v>54</v>
      </c>
      <c r="O61" s="167"/>
      <c r="P61" s="167"/>
      <c r="Q61" s="167"/>
      <c r="R61" s="167"/>
      <c r="S61" s="167"/>
      <c r="T61" s="167"/>
      <c r="U61" s="167"/>
    </row>
    <row r="62" spans="1:21" x14ac:dyDescent="0.25">
      <c r="A62" s="24" t="s">
        <v>3</v>
      </c>
      <c r="B62" s="24">
        <v>0.04</v>
      </c>
      <c r="C62" s="24">
        <v>0.08</v>
      </c>
      <c r="D62" s="24">
        <v>0.16</v>
      </c>
      <c r="E62" s="24">
        <v>0.32</v>
      </c>
      <c r="F62" s="24">
        <v>0.64</v>
      </c>
      <c r="G62" s="24">
        <v>1.28</v>
      </c>
      <c r="H62" s="24">
        <v>2.56</v>
      </c>
      <c r="I62" s="24">
        <v>5.12</v>
      </c>
      <c r="J62" s="24" t="s">
        <v>28</v>
      </c>
      <c r="K62" s="24" t="s">
        <v>29</v>
      </c>
      <c r="L62" s="7"/>
      <c r="M62" s="31"/>
      <c r="N62" s="24">
        <v>0.04</v>
      </c>
      <c r="O62" s="24">
        <v>0.08</v>
      </c>
      <c r="P62" s="24">
        <v>0.16</v>
      </c>
      <c r="Q62" s="24">
        <v>0.32</v>
      </c>
      <c r="R62" s="24">
        <v>0.64</v>
      </c>
      <c r="S62" s="24">
        <v>1.28</v>
      </c>
      <c r="T62" s="24">
        <v>2.56</v>
      </c>
      <c r="U62" s="24">
        <v>5.12</v>
      </c>
    </row>
    <row r="63" spans="1:21" x14ac:dyDescent="0.25">
      <c r="A63" s="168" t="s">
        <v>7</v>
      </c>
      <c r="B63" s="12">
        <v>218754</v>
      </c>
      <c r="C63" s="12">
        <v>203547</v>
      </c>
      <c r="D63" s="12">
        <v>216586</v>
      </c>
      <c r="E63" s="12">
        <v>209132</v>
      </c>
      <c r="F63" s="12">
        <v>232402</v>
      </c>
      <c r="G63" s="12">
        <v>219579</v>
      </c>
      <c r="H63" s="12">
        <v>196113</v>
      </c>
      <c r="I63" s="12">
        <v>174398</v>
      </c>
      <c r="J63" s="12">
        <v>232438</v>
      </c>
      <c r="K63" s="12">
        <v>6547</v>
      </c>
      <c r="L63" s="7"/>
      <c r="M63" s="189" t="s">
        <v>7</v>
      </c>
      <c r="N63" s="20">
        <f t="shared" ref="N63:U68" si="2">(B63-$K63)/($J63-$K63)</f>
        <v>0.93942211066399284</v>
      </c>
      <c r="O63" s="20">
        <f t="shared" si="2"/>
        <v>0.87210203151077292</v>
      </c>
      <c r="P63" s="20">
        <f t="shared" si="2"/>
        <v>0.92982456140350878</v>
      </c>
      <c r="Q63" s="20">
        <f t="shared" si="2"/>
        <v>0.89682634544979656</v>
      </c>
      <c r="R63" s="20">
        <f t="shared" si="2"/>
        <v>0.99984063110084065</v>
      </c>
      <c r="S63" s="129">
        <f t="shared" si="2"/>
        <v>0.94307431460306079</v>
      </c>
      <c r="T63" s="20">
        <f t="shared" si="2"/>
        <v>0.83919235383437141</v>
      </c>
      <c r="U63" s="20">
        <f t="shared" si="2"/>
        <v>0.74306191924423726</v>
      </c>
    </row>
    <row r="64" spans="1:21" x14ac:dyDescent="0.25">
      <c r="A64" s="184"/>
      <c r="B64" s="27">
        <v>244141</v>
      </c>
      <c r="C64" s="27">
        <v>248410</v>
      </c>
      <c r="D64" s="27">
        <v>246274</v>
      </c>
      <c r="E64" s="27">
        <v>245366</v>
      </c>
      <c r="F64" s="27">
        <v>243743</v>
      </c>
      <c r="G64" s="27">
        <v>234898</v>
      </c>
      <c r="H64" s="27">
        <v>211735</v>
      </c>
      <c r="I64" s="27">
        <v>192835</v>
      </c>
      <c r="J64" s="27">
        <v>251771</v>
      </c>
      <c r="K64" s="27">
        <v>5450</v>
      </c>
      <c r="L64" s="7"/>
      <c r="M64" s="190"/>
      <c r="N64" s="28">
        <f t="shared" si="2"/>
        <v>0.96902415953166798</v>
      </c>
      <c r="O64" s="28">
        <f t="shared" si="2"/>
        <v>0.98635520316984748</v>
      </c>
      <c r="P64" s="28">
        <f t="shared" si="2"/>
        <v>0.97768359173598673</v>
      </c>
      <c r="Q64" s="28">
        <f t="shared" si="2"/>
        <v>0.97399734492795986</v>
      </c>
      <c r="R64" s="28">
        <f t="shared" si="2"/>
        <v>0.96740838174577082</v>
      </c>
      <c r="S64" s="130">
        <f t="shared" si="2"/>
        <v>0.93149995331295343</v>
      </c>
      <c r="T64" s="28">
        <f t="shared" si="2"/>
        <v>0.83746412201964104</v>
      </c>
      <c r="U64" s="28">
        <f t="shared" si="2"/>
        <v>0.76073497590542427</v>
      </c>
    </row>
    <row r="65" spans="1:21" x14ac:dyDescent="0.25">
      <c r="A65" s="187" t="s">
        <v>8</v>
      </c>
      <c r="B65" s="29">
        <v>224241</v>
      </c>
      <c r="C65" s="29">
        <v>226682</v>
      </c>
      <c r="D65" s="29">
        <v>226212</v>
      </c>
      <c r="E65" s="29">
        <v>229662</v>
      </c>
      <c r="F65" s="29">
        <v>232700</v>
      </c>
      <c r="G65" s="29">
        <v>219724</v>
      </c>
      <c r="H65" s="29">
        <v>193173</v>
      </c>
      <c r="I65" s="29">
        <v>185219</v>
      </c>
      <c r="J65" s="29">
        <v>256174</v>
      </c>
      <c r="K65" s="29">
        <v>2174</v>
      </c>
      <c r="L65" s="7"/>
      <c r="M65" s="189" t="s">
        <v>8</v>
      </c>
      <c r="N65" s="20">
        <f t="shared" si="2"/>
        <v>0.87427952755905514</v>
      </c>
      <c r="O65" s="20">
        <f t="shared" si="2"/>
        <v>0.88388976377952755</v>
      </c>
      <c r="P65" s="20">
        <f t="shared" si="2"/>
        <v>0.88203937007874011</v>
      </c>
      <c r="Q65" s="20">
        <f t="shared" si="2"/>
        <v>0.89562204724409444</v>
      </c>
      <c r="R65" s="20">
        <f t="shared" si="2"/>
        <v>0.90758267716535435</v>
      </c>
      <c r="S65" s="131">
        <f t="shared" si="2"/>
        <v>0.85649606299212599</v>
      </c>
      <c r="T65" s="20">
        <f t="shared" si="2"/>
        <v>0.75196456692913383</v>
      </c>
      <c r="U65" s="20">
        <f t="shared" si="2"/>
        <v>0.7206496062992126</v>
      </c>
    </row>
    <row r="66" spans="1:21" x14ac:dyDescent="0.25">
      <c r="A66" s="184"/>
      <c r="B66" s="27">
        <v>213883</v>
      </c>
      <c r="C66" s="27">
        <v>239694</v>
      </c>
      <c r="D66" s="27">
        <v>202291</v>
      </c>
      <c r="E66" s="27">
        <v>240411</v>
      </c>
      <c r="F66" s="27">
        <v>248313</v>
      </c>
      <c r="G66" s="27">
        <v>220916</v>
      </c>
      <c r="H66" s="27">
        <v>201992</v>
      </c>
      <c r="I66" s="27">
        <v>192895</v>
      </c>
      <c r="J66" s="27">
        <v>245048</v>
      </c>
      <c r="K66" s="27">
        <v>3334</v>
      </c>
      <c r="L66" s="7"/>
      <c r="M66" s="190"/>
      <c r="N66" s="28">
        <f t="shared" si="2"/>
        <v>0.87106663246646865</v>
      </c>
      <c r="O66" s="28">
        <f t="shared" si="2"/>
        <v>0.97784985561448656</v>
      </c>
      <c r="P66" s="28">
        <f t="shared" si="2"/>
        <v>0.82310912897060162</v>
      </c>
      <c r="Q66" s="28">
        <f t="shared" si="2"/>
        <v>0.9808161711775073</v>
      </c>
      <c r="R66" s="28">
        <f t="shared" si="2"/>
        <v>1.0135076991816776</v>
      </c>
      <c r="S66" s="130">
        <f t="shared" si="2"/>
        <v>0.90016300255674064</v>
      </c>
      <c r="T66" s="28">
        <f t="shared" si="2"/>
        <v>0.82187212987249392</v>
      </c>
      <c r="U66" s="28">
        <f t="shared" si="2"/>
        <v>0.78423674259662246</v>
      </c>
    </row>
    <row r="67" spans="1:21" x14ac:dyDescent="0.25">
      <c r="A67" s="187" t="s">
        <v>9</v>
      </c>
      <c r="B67" s="29">
        <v>225879</v>
      </c>
      <c r="C67" s="29">
        <v>233997</v>
      </c>
      <c r="D67" s="29">
        <v>228098</v>
      </c>
      <c r="E67" s="29">
        <v>228865</v>
      </c>
      <c r="F67" s="29">
        <v>235022</v>
      </c>
      <c r="G67" s="29">
        <v>221781</v>
      </c>
      <c r="H67" s="29">
        <v>200371</v>
      </c>
      <c r="I67" s="29">
        <v>181226</v>
      </c>
      <c r="J67" s="29">
        <v>232892</v>
      </c>
      <c r="K67" s="29">
        <v>2359</v>
      </c>
      <c r="L67" s="7"/>
      <c r="M67" s="189" t="s">
        <v>9</v>
      </c>
      <c r="N67" s="20">
        <f t="shared" si="2"/>
        <v>0.96957919256679093</v>
      </c>
      <c r="O67" s="20">
        <f t="shared" si="2"/>
        <v>1.0047932400133603</v>
      </c>
      <c r="P67" s="20">
        <f t="shared" si="2"/>
        <v>0.97920471255742125</v>
      </c>
      <c r="Q67" s="20">
        <f t="shared" si="2"/>
        <v>0.98253178503728311</v>
      </c>
      <c r="R67" s="20">
        <f t="shared" si="2"/>
        <v>1.009239458125301</v>
      </c>
      <c r="S67" s="131">
        <f t="shared" si="2"/>
        <v>0.95180299566656401</v>
      </c>
      <c r="T67" s="20">
        <f t="shared" si="2"/>
        <v>0.85893125929910252</v>
      </c>
      <c r="U67" s="20">
        <f t="shared" si="2"/>
        <v>0.77588458051558784</v>
      </c>
    </row>
    <row r="68" spans="1:21" x14ac:dyDescent="0.25">
      <c r="A68" s="184"/>
      <c r="B68" s="27">
        <v>216655</v>
      </c>
      <c r="C68" s="27">
        <v>226122</v>
      </c>
      <c r="D68" s="27">
        <v>224595</v>
      </c>
      <c r="E68" s="27">
        <v>226953</v>
      </c>
      <c r="F68" s="27">
        <v>229527</v>
      </c>
      <c r="G68" s="27">
        <v>218265</v>
      </c>
      <c r="H68" s="27">
        <v>195800</v>
      </c>
      <c r="I68" s="27">
        <v>180173</v>
      </c>
      <c r="J68" s="27">
        <v>232256</v>
      </c>
      <c r="K68" s="27">
        <v>5183</v>
      </c>
      <c r="L68" s="7"/>
      <c r="M68" s="190"/>
      <c r="N68" s="28">
        <f t="shared" si="2"/>
        <v>0.93129522224130568</v>
      </c>
      <c r="O68" s="28">
        <f t="shared" si="2"/>
        <v>0.97298666067740325</v>
      </c>
      <c r="P68" s="28">
        <f t="shared" si="2"/>
        <v>0.96626195100254109</v>
      </c>
      <c r="Q68" s="28">
        <f t="shared" si="2"/>
        <v>0.97664627674800619</v>
      </c>
      <c r="R68" s="28">
        <f t="shared" si="2"/>
        <v>0.98798183843962073</v>
      </c>
      <c r="S68" s="130">
        <f t="shared" si="2"/>
        <v>0.93838545313621613</v>
      </c>
      <c r="T68" s="28">
        <f t="shared" si="2"/>
        <v>0.83945251086654948</v>
      </c>
      <c r="U68" s="28">
        <f t="shared" si="2"/>
        <v>0.77063323248470761</v>
      </c>
    </row>
    <row r="69" spans="1:21" x14ac:dyDescent="0.25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  <c r="M69" s="7"/>
      <c r="N69" s="7"/>
      <c r="O69" s="7"/>
      <c r="P69" s="7"/>
      <c r="Q69" s="7"/>
      <c r="R69" s="7"/>
      <c r="S69" s="7"/>
      <c r="T69" s="7"/>
      <c r="U69" s="7"/>
    </row>
    <row r="70" spans="1:21" ht="21" x14ac:dyDescent="0.35">
      <c r="A70" s="7"/>
      <c r="B70" s="169" t="s">
        <v>10</v>
      </c>
      <c r="C70" s="169"/>
      <c r="D70" s="169"/>
      <c r="E70" s="169"/>
      <c r="F70" s="169"/>
      <c r="G70" s="169"/>
      <c r="H70" s="169"/>
      <c r="I70" s="169"/>
      <c r="J70" s="169"/>
      <c r="K70" s="169"/>
      <c r="L70" s="7"/>
      <c r="M70" s="7"/>
      <c r="N70" s="183" t="s">
        <v>115</v>
      </c>
      <c r="O70" s="183"/>
      <c r="P70" s="183"/>
      <c r="Q70" s="183"/>
      <c r="R70" s="183"/>
      <c r="S70" s="183"/>
      <c r="T70" s="183"/>
      <c r="U70" s="183"/>
    </row>
    <row r="71" spans="1:21" ht="18.75" x14ac:dyDescent="0.3">
      <c r="A71" s="7"/>
      <c r="B71" s="169" t="s">
        <v>55</v>
      </c>
      <c r="C71" s="169"/>
      <c r="D71" s="169"/>
      <c r="E71" s="169"/>
      <c r="F71" s="169"/>
      <c r="G71" s="169"/>
      <c r="H71" s="169"/>
      <c r="I71" s="169"/>
      <c r="J71" s="169"/>
      <c r="K71" s="169"/>
      <c r="L71" s="7"/>
      <c r="M71" s="22"/>
      <c r="N71" s="167" t="s">
        <v>56</v>
      </c>
      <c r="O71" s="167"/>
      <c r="P71" s="167"/>
      <c r="Q71" s="167"/>
      <c r="R71" s="167"/>
      <c r="S71" s="167"/>
      <c r="T71" s="167"/>
      <c r="U71" s="167"/>
    </row>
    <row r="72" spans="1:21" x14ac:dyDescent="0.25">
      <c r="A72" s="24" t="s">
        <v>1</v>
      </c>
      <c r="B72" s="25">
        <v>4.0000000000000003E-5</v>
      </c>
      <c r="C72" s="25">
        <v>8.0000000000000007E-5</v>
      </c>
      <c r="D72" s="25">
        <v>1.6000000000000001E-4</v>
      </c>
      <c r="E72" s="25">
        <v>3.2000000000000003E-4</v>
      </c>
      <c r="F72" s="25">
        <v>6.4000000000000005E-4</v>
      </c>
      <c r="G72" s="25">
        <v>1.2800000000000001E-3</v>
      </c>
      <c r="H72" s="25">
        <v>2.5600000000000002E-3</v>
      </c>
      <c r="I72" s="25">
        <v>5.1200000000000004E-3</v>
      </c>
      <c r="J72" s="24" t="s">
        <v>28</v>
      </c>
      <c r="K72" s="24" t="s">
        <v>29</v>
      </c>
      <c r="L72" s="7"/>
      <c r="M72" s="22"/>
      <c r="N72" s="26">
        <v>4.0000000000000001E-3</v>
      </c>
      <c r="O72" s="26">
        <v>8.0000000000000002E-3</v>
      </c>
      <c r="P72" s="26">
        <v>1.6E-2</v>
      </c>
      <c r="Q72" s="26">
        <v>3.2000000000000001E-2</v>
      </c>
      <c r="R72" s="26">
        <v>6.4000000000000001E-2</v>
      </c>
      <c r="S72" s="26">
        <v>0.128</v>
      </c>
      <c r="T72" s="26">
        <v>0.25600000000000001</v>
      </c>
      <c r="U72" s="26">
        <v>0.51200000000000001</v>
      </c>
    </row>
    <row r="73" spans="1:21" x14ac:dyDescent="0.25">
      <c r="A73" s="168" t="s">
        <v>7</v>
      </c>
      <c r="B73" s="12">
        <v>168065</v>
      </c>
      <c r="C73" s="12">
        <v>176456</v>
      </c>
      <c r="D73" s="12">
        <v>169632</v>
      </c>
      <c r="E73" s="12">
        <v>191478</v>
      </c>
      <c r="F73" s="12">
        <v>145096</v>
      </c>
      <c r="G73" s="12">
        <v>146227</v>
      </c>
      <c r="H73" s="12">
        <v>134944</v>
      </c>
      <c r="I73" s="12">
        <v>161499</v>
      </c>
      <c r="J73" s="12">
        <v>171815</v>
      </c>
      <c r="K73" s="12">
        <v>3868</v>
      </c>
      <c r="L73" s="7"/>
      <c r="M73" s="185" t="s">
        <v>7</v>
      </c>
      <c r="N73" s="20">
        <f t="shared" ref="N73:U78" si="3">(B73-$K73)/($J73-$K73)</f>
        <v>0.97767152732707341</v>
      </c>
      <c r="O73" s="20">
        <f t="shared" si="3"/>
        <v>1.0276337177800139</v>
      </c>
      <c r="P73" s="20">
        <f t="shared" si="3"/>
        <v>0.98700185177466704</v>
      </c>
      <c r="Q73" s="20">
        <f t="shared" si="3"/>
        <v>1.1170786021780681</v>
      </c>
      <c r="R73" s="20">
        <f t="shared" si="3"/>
        <v>0.84090814364055322</v>
      </c>
      <c r="S73" s="129">
        <f t="shared" si="3"/>
        <v>0.84764241099870796</v>
      </c>
      <c r="T73" s="20">
        <f t="shared" si="3"/>
        <v>0.78046050242040643</v>
      </c>
      <c r="U73" s="20">
        <f t="shared" si="3"/>
        <v>0.93857586024162387</v>
      </c>
    </row>
    <row r="74" spans="1:21" x14ac:dyDescent="0.25">
      <c r="A74" s="184"/>
      <c r="B74" s="27">
        <v>181701</v>
      </c>
      <c r="C74" s="27">
        <v>194724</v>
      </c>
      <c r="D74" s="27">
        <v>201305</v>
      </c>
      <c r="E74" s="27">
        <v>205416</v>
      </c>
      <c r="F74" s="27">
        <v>195860</v>
      </c>
      <c r="G74" s="27">
        <v>203175</v>
      </c>
      <c r="H74" s="27">
        <v>207025</v>
      </c>
      <c r="I74" s="27">
        <v>188195</v>
      </c>
      <c r="J74" s="27">
        <v>190030</v>
      </c>
      <c r="K74" s="27">
        <v>2406</v>
      </c>
      <c r="L74" s="7" t="s">
        <v>27</v>
      </c>
      <c r="M74" s="186"/>
      <c r="N74" s="28">
        <f t="shared" si="3"/>
        <v>0.9556080245597578</v>
      </c>
      <c r="O74" s="28">
        <f t="shared" si="3"/>
        <v>1.0250181213490812</v>
      </c>
      <c r="P74" s="28">
        <f t="shared" si="3"/>
        <v>1.0600935914381955</v>
      </c>
      <c r="Q74" s="28">
        <f t="shared" si="3"/>
        <v>1.0820044344007163</v>
      </c>
      <c r="R74" s="28">
        <f t="shared" si="3"/>
        <v>1.0310727838656035</v>
      </c>
      <c r="S74" s="130">
        <f t="shared" si="3"/>
        <v>1.0700603334328231</v>
      </c>
      <c r="T74" s="28">
        <f t="shared" si="3"/>
        <v>1.0905800963629386</v>
      </c>
      <c r="U74" s="28">
        <f t="shared" si="3"/>
        <v>0.99021980130473708</v>
      </c>
    </row>
    <row r="75" spans="1:21" x14ac:dyDescent="0.25">
      <c r="A75" s="187" t="s">
        <v>8</v>
      </c>
      <c r="B75" s="29">
        <v>195134</v>
      </c>
      <c r="C75" s="29">
        <v>196189</v>
      </c>
      <c r="D75" s="29">
        <v>204514</v>
      </c>
      <c r="E75" s="29">
        <v>214843</v>
      </c>
      <c r="F75" s="29">
        <v>213405</v>
      </c>
      <c r="G75" s="29">
        <v>217295</v>
      </c>
      <c r="H75" s="29">
        <v>214385</v>
      </c>
      <c r="I75" s="29">
        <v>207989</v>
      </c>
      <c r="J75" s="29">
        <v>210638</v>
      </c>
      <c r="K75" s="29">
        <v>211</v>
      </c>
      <c r="L75" s="7"/>
      <c r="M75" s="188" t="s">
        <v>8</v>
      </c>
      <c r="N75" s="30">
        <f t="shared" si="3"/>
        <v>0.92632124204593513</v>
      </c>
      <c r="O75" s="30">
        <f t="shared" si="3"/>
        <v>0.93133485721889298</v>
      </c>
      <c r="P75" s="30">
        <f t="shared" si="3"/>
        <v>0.97089727078749399</v>
      </c>
      <c r="Q75" s="30">
        <f t="shared" si="3"/>
        <v>1.0199831770637799</v>
      </c>
      <c r="R75" s="30">
        <f t="shared" si="3"/>
        <v>1.0131494532545728</v>
      </c>
      <c r="S75" s="129">
        <f t="shared" si="3"/>
        <v>1.0316356741292705</v>
      </c>
      <c r="T75" s="30">
        <f t="shared" si="3"/>
        <v>1.0178066502872731</v>
      </c>
      <c r="U75" s="30">
        <f t="shared" si="3"/>
        <v>0.98741131128609927</v>
      </c>
    </row>
    <row r="76" spans="1:21" x14ac:dyDescent="0.25">
      <c r="A76" s="184"/>
      <c r="B76" s="27">
        <v>157018</v>
      </c>
      <c r="C76" s="27">
        <v>187148</v>
      </c>
      <c r="D76" s="27">
        <v>186871</v>
      </c>
      <c r="E76" s="27">
        <v>193735</v>
      </c>
      <c r="F76" s="27">
        <v>194822</v>
      </c>
      <c r="G76" s="27">
        <v>204555</v>
      </c>
      <c r="H76" s="27">
        <v>199483</v>
      </c>
      <c r="I76" s="27">
        <v>192445</v>
      </c>
      <c r="J76" s="27">
        <v>192588</v>
      </c>
      <c r="K76" s="27">
        <v>1430</v>
      </c>
      <c r="L76" s="7"/>
      <c r="M76" s="186"/>
      <c r="N76" s="28">
        <f t="shared" si="3"/>
        <v>0.81392356061477944</v>
      </c>
      <c r="O76" s="28">
        <f t="shared" si="3"/>
        <v>0.97154186589104297</v>
      </c>
      <c r="P76" s="28">
        <f t="shared" si="3"/>
        <v>0.97009280281233323</v>
      </c>
      <c r="Q76" s="28">
        <f t="shared" si="3"/>
        <v>1.0060002720262819</v>
      </c>
      <c r="R76" s="28">
        <f t="shared" si="3"/>
        <v>1.0116866675734209</v>
      </c>
      <c r="S76" s="130">
        <f t="shared" si="3"/>
        <v>1.062602663765053</v>
      </c>
      <c r="T76" s="28">
        <f t="shared" si="3"/>
        <v>1.0360696387281725</v>
      </c>
      <c r="U76" s="28">
        <f t="shared" si="3"/>
        <v>0.99925192772470939</v>
      </c>
    </row>
    <row r="77" spans="1:21" x14ac:dyDescent="0.25">
      <c r="A77" s="187" t="s">
        <v>9</v>
      </c>
      <c r="B77" s="29">
        <v>170752</v>
      </c>
      <c r="C77" s="29">
        <v>183772</v>
      </c>
      <c r="D77" s="29">
        <v>185440</v>
      </c>
      <c r="E77" s="29">
        <v>186033</v>
      </c>
      <c r="F77" s="29">
        <v>192338</v>
      </c>
      <c r="G77" s="29">
        <v>199563</v>
      </c>
      <c r="H77" s="29">
        <v>189323</v>
      </c>
      <c r="I77" s="29">
        <v>187856</v>
      </c>
      <c r="J77" s="29">
        <v>176461</v>
      </c>
      <c r="K77" s="29">
        <v>1295</v>
      </c>
      <c r="L77" s="7"/>
      <c r="M77" s="188" t="s">
        <v>9</v>
      </c>
      <c r="N77" s="30">
        <f t="shared" si="3"/>
        <v>0.96740805864151724</v>
      </c>
      <c r="O77" s="30">
        <f t="shared" si="3"/>
        <v>1.0417375518079992</v>
      </c>
      <c r="P77" s="30">
        <f t="shared" si="3"/>
        <v>1.0512599477067468</v>
      </c>
      <c r="Q77" s="30">
        <f t="shared" si="3"/>
        <v>1.0546453078793829</v>
      </c>
      <c r="R77" s="30">
        <f t="shared" si="3"/>
        <v>1.0906397360218307</v>
      </c>
      <c r="S77" s="129">
        <f t="shared" si="3"/>
        <v>1.131886324971741</v>
      </c>
      <c r="T77" s="30">
        <f t="shared" si="3"/>
        <v>1.0734274916365047</v>
      </c>
      <c r="U77" s="30">
        <f t="shared" si="3"/>
        <v>1.0650525786967791</v>
      </c>
    </row>
    <row r="78" spans="1:21" x14ac:dyDescent="0.25">
      <c r="A78" s="184"/>
      <c r="B78" s="27">
        <v>189894</v>
      </c>
      <c r="C78" s="27">
        <v>190939</v>
      </c>
      <c r="D78" s="27">
        <v>211251</v>
      </c>
      <c r="E78" s="27">
        <v>214913</v>
      </c>
      <c r="F78" s="27">
        <v>216982</v>
      </c>
      <c r="G78" s="27">
        <v>212220</v>
      </c>
      <c r="H78" s="27">
        <v>204074</v>
      </c>
      <c r="I78" s="27">
        <v>185498</v>
      </c>
      <c r="J78" s="27">
        <v>175979</v>
      </c>
      <c r="K78" s="27">
        <v>1338</v>
      </c>
      <c r="L78" s="7"/>
      <c r="M78" s="186"/>
      <c r="N78" s="28">
        <f t="shared" si="3"/>
        <v>1.079677738904381</v>
      </c>
      <c r="O78" s="28">
        <f t="shared" si="3"/>
        <v>1.0856614426165676</v>
      </c>
      <c r="P78" s="28">
        <f t="shared" si="3"/>
        <v>1.2019686098911482</v>
      </c>
      <c r="Q78" s="28">
        <f t="shared" si="3"/>
        <v>1.2229373400289738</v>
      </c>
      <c r="R78" s="28">
        <f t="shared" si="3"/>
        <v>1.2347845007758773</v>
      </c>
      <c r="S78" s="130">
        <f t="shared" si="3"/>
        <v>1.2075171351515395</v>
      </c>
      <c r="T78" s="28">
        <f t="shared" si="3"/>
        <v>1.1608728763577854</v>
      </c>
      <c r="U78" s="28">
        <f t="shared" si="3"/>
        <v>1.0545061010873735</v>
      </c>
    </row>
    <row r="79" spans="1:21" ht="15.75" customHeight="1" x14ac:dyDescent="0.25">
      <c r="S79" s="191" t="s">
        <v>114</v>
      </c>
    </row>
    <row r="80" spans="1:21" x14ac:dyDescent="0.25">
      <c r="S80" s="134"/>
    </row>
    <row r="81" spans="19:19" x14ac:dyDescent="0.25">
      <c r="S81" s="134"/>
    </row>
    <row r="82" spans="19:19" x14ac:dyDescent="0.25">
      <c r="S82" s="134"/>
    </row>
    <row r="83" spans="19:19" x14ac:dyDescent="0.25">
      <c r="S83" s="134"/>
    </row>
    <row r="84" spans="19:19" x14ac:dyDescent="0.25">
      <c r="S84" s="134"/>
    </row>
  </sheetData>
  <mergeCells count="67">
    <mergeCell ref="S79:S84"/>
    <mergeCell ref="A73:A74"/>
    <mergeCell ref="M73:M74"/>
    <mergeCell ref="A75:A76"/>
    <mergeCell ref="M75:M76"/>
    <mergeCell ref="A77:A78"/>
    <mergeCell ref="M77:M78"/>
    <mergeCell ref="N70:U70"/>
    <mergeCell ref="M47:M48"/>
    <mergeCell ref="A53:A54"/>
    <mergeCell ref="M53:M54"/>
    <mergeCell ref="A55:A56"/>
    <mergeCell ref="M55:M56"/>
    <mergeCell ref="A63:A64"/>
    <mergeCell ref="A65:A66"/>
    <mergeCell ref="A67:A68"/>
    <mergeCell ref="B60:K60"/>
    <mergeCell ref="N60:U60"/>
    <mergeCell ref="M63:M64"/>
    <mergeCell ref="M65:M66"/>
    <mergeCell ref="M67:M68"/>
    <mergeCell ref="B50:K50"/>
    <mergeCell ref="N50:U50"/>
    <mergeCell ref="B71:K71"/>
    <mergeCell ref="N71:U71"/>
    <mergeCell ref="A43:A44"/>
    <mergeCell ref="M43:M44"/>
    <mergeCell ref="A45:A46"/>
    <mergeCell ref="M45:M46"/>
    <mergeCell ref="A47:A48"/>
    <mergeCell ref="B51:K51"/>
    <mergeCell ref="N51:U51"/>
    <mergeCell ref="B61:K61"/>
    <mergeCell ref="A57:A58"/>
    <mergeCell ref="M57:M58"/>
    <mergeCell ref="N61:U61"/>
    <mergeCell ref="B70:K70"/>
    <mergeCell ref="K19:M19"/>
    <mergeCell ref="B23:M23"/>
    <mergeCell ref="B40:K40"/>
    <mergeCell ref="N40:U40"/>
    <mergeCell ref="B41:K41"/>
    <mergeCell ref="N41:U41"/>
    <mergeCell ref="B18:M18"/>
    <mergeCell ref="C24:E24"/>
    <mergeCell ref="G24:I24"/>
    <mergeCell ref="A19:A26"/>
    <mergeCell ref="A30:A37"/>
    <mergeCell ref="C35:E35"/>
    <mergeCell ref="G35:I35"/>
    <mergeCell ref="K35:M35"/>
    <mergeCell ref="B34:M34"/>
    <mergeCell ref="C30:E30"/>
    <mergeCell ref="G30:I30"/>
    <mergeCell ref="K30:M30"/>
    <mergeCell ref="B29:M29"/>
    <mergeCell ref="K24:M24"/>
    <mergeCell ref="C19:E19"/>
    <mergeCell ref="G19:I19"/>
    <mergeCell ref="A3:O3"/>
    <mergeCell ref="A5:A8"/>
    <mergeCell ref="A12:A15"/>
    <mergeCell ref="F5:F8"/>
    <mergeCell ref="K5:K8"/>
    <mergeCell ref="F12:F15"/>
    <mergeCell ref="K12:K15"/>
    <mergeCell ref="B10:O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</vt:lpstr>
      <vt:lpstr>Supplementary Figure 1</vt:lpstr>
      <vt:lpstr>Figure 2</vt:lpstr>
      <vt:lpstr>Figure 3</vt:lpstr>
      <vt:lpstr>Supplementary Figure 6</vt:lpstr>
      <vt:lpstr>Figure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xolele</dc:creator>
  <cp:lastModifiedBy>Mhlekude, Baxolele</cp:lastModifiedBy>
  <dcterms:created xsi:type="dcterms:W3CDTF">2023-07-31T00:00:45Z</dcterms:created>
  <dcterms:modified xsi:type="dcterms:W3CDTF">2023-08-30T15:05:53Z</dcterms:modified>
</cp:coreProperties>
</file>